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speranza\Dropbox\Espe ARC (1)\Neuron Resubmission June 2017\Cell Reports July 2017\CELL REPORT FINAL UPLOAD\Revisions Sept 6\New Tables\"/>
    </mc:Choice>
  </mc:AlternateContent>
  <bookViews>
    <workbookView xWindow="0" yWindow="0" windowWidth="23040" windowHeight="9192"/>
  </bookViews>
  <sheets>
    <sheet name="Supplemental Table 7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C70" i="1" l="1"/>
  <c r="BB70" i="1"/>
  <c r="BA70" i="1"/>
  <c r="AN70" i="1"/>
  <c r="AM70" i="1"/>
  <c r="BC69" i="1"/>
  <c r="BB69" i="1"/>
  <c r="BA69" i="1"/>
  <c r="AN69" i="1"/>
  <c r="AM69" i="1"/>
  <c r="X69" i="1"/>
  <c r="BC68" i="1"/>
  <c r="BB68" i="1"/>
  <c r="BA68" i="1"/>
  <c r="AN68" i="1"/>
  <c r="AM68" i="1"/>
  <c r="X68" i="1"/>
  <c r="BC67" i="1"/>
  <c r="BB67" i="1"/>
  <c r="BA67" i="1"/>
  <c r="AN67" i="1"/>
  <c r="AM67" i="1"/>
  <c r="X67" i="1"/>
  <c r="BC66" i="1"/>
  <c r="BB66" i="1"/>
  <c r="BA66" i="1"/>
  <c r="AN66" i="1"/>
  <c r="AM66" i="1"/>
  <c r="X66" i="1"/>
  <c r="BC65" i="1"/>
  <c r="BB65" i="1"/>
  <c r="BA65" i="1"/>
  <c r="AN65" i="1"/>
  <c r="AM65" i="1"/>
  <c r="X65" i="1"/>
  <c r="BC64" i="1"/>
  <c r="BB64" i="1"/>
  <c r="BA64" i="1"/>
  <c r="AN64" i="1"/>
  <c r="AM64" i="1"/>
  <c r="X64" i="1"/>
  <c r="BC63" i="1"/>
  <c r="BB63" i="1"/>
  <c r="BA63" i="1"/>
  <c r="AN63" i="1"/>
  <c r="AM63" i="1"/>
  <c r="BC62" i="1"/>
  <c r="BB62" i="1"/>
  <c r="BA62" i="1"/>
  <c r="AN62" i="1"/>
  <c r="AM62" i="1"/>
  <c r="X62" i="1"/>
  <c r="BC61" i="1"/>
  <c r="BB61" i="1"/>
  <c r="BA61" i="1"/>
  <c r="AN61" i="1"/>
  <c r="AM61" i="1"/>
  <c r="X61" i="1"/>
  <c r="BC60" i="1"/>
  <c r="BB60" i="1"/>
  <c r="BA60" i="1"/>
  <c r="AN60" i="1"/>
  <c r="AM60" i="1"/>
  <c r="X60" i="1"/>
  <c r="BC59" i="1"/>
  <c r="BB59" i="1"/>
  <c r="BA59" i="1"/>
  <c r="AN59" i="1"/>
  <c r="AM59" i="1"/>
  <c r="X59" i="1"/>
  <c r="BC58" i="1"/>
  <c r="BB58" i="1"/>
  <c r="BA58" i="1"/>
  <c r="AN58" i="1"/>
  <c r="AM58" i="1"/>
  <c r="X58" i="1"/>
  <c r="BC57" i="1"/>
  <c r="BB57" i="1"/>
  <c r="BA57" i="1"/>
  <c r="AN57" i="1"/>
  <c r="AM57" i="1"/>
  <c r="X57" i="1"/>
  <c r="BC56" i="1"/>
  <c r="BB56" i="1"/>
  <c r="BA56" i="1"/>
  <c r="AN56" i="1"/>
  <c r="AM56" i="1"/>
  <c r="X56" i="1"/>
  <c r="BC55" i="1"/>
  <c r="BB55" i="1"/>
  <c r="BA55" i="1"/>
  <c r="AN55" i="1"/>
  <c r="AM55" i="1"/>
  <c r="BC54" i="1"/>
  <c r="BB54" i="1"/>
  <c r="BA54" i="1"/>
  <c r="AN54" i="1"/>
  <c r="AM54" i="1"/>
  <c r="X54" i="1"/>
  <c r="BC53" i="1"/>
  <c r="BB53" i="1"/>
  <c r="BA53" i="1"/>
  <c r="AN53" i="1"/>
  <c r="AM53" i="1"/>
  <c r="X53" i="1"/>
  <c r="BC52" i="1"/>
  <c r="BB52" i="1"/>
  <c r="BA52" i="1"/>
  <c r="AN52" i="1"/>
  <c r="AM52" i="1"/>
  <c r="X52" i="1"/>
  <c r="BC51" i="1"/>
  <c r="BB51" i="1"/>
  <c r="BA51" i="1"/>
  <c r="AN51" i="1"/>
  <c r="AM51" i="1"/>
  <c r="X51" i="1"/>
  <c r="BC50" i="1"/>
  <c r="BB50" i="1"/>
  <c r="BA50" i="1"/>
  <c r="AN50" i="1"/>
  <c r="AM50" i="1"/>
  <c r="X50" i="1"/>
  <c r="BC49" i="1"/>
  <c r="BB49" i="1"/>
  <c r="BA49" i="1"/>
  <c r="AN49" i="1"/>
  <c r="AM49" i="1"/>
  <c r="X49" i="1"/>
  <c r="BC48" i="1"/>
  <c r="BB48" i="1"/>
  <c r="BA48" i="1"/>
  <c r="AN48" i="1"/>
  <c r="AM48" i="1"/>
  <c r="X48" i="1"/>
  <c r="BC47" i="1"/>
  <c r="BB47" i="1"/>
  <c r="BA47" i="1"/>
  <c r="AN47" i="1"/>
  <c r="AM47" i="1"/>
  <c r="X47" i="1"/>
  <c r="BC46" i="1"/>
  <c r="BB46" i="1"/>
  <c r="BA46" i="1"/>
  <c r="AN46" i="1"/>
  <c r="AM46" i="1"/>
  <c r="X46" i="1"/>
  <c r="BC45" i="1"/>
  <c r="BB45" i="1"/>
  <c r="BA45" i="1"/>
  <c r="AN45" i="1"/>
  <c r="AM45" i="1"/>
  <c r="X45" i="1"/>
  <c r="BC44" i="1"/>
  <c r="BB44" i="1"/>
  <c r="BA44" i="1"/>
  <c r="AN44" i="1"/>
  <c r="AM44" i="1"/>
  <c r="X44" i="1"/>
  <c r="BC43" i="1"/>
  <c r="BB43" i="1"/>
  <c r="BA43" i="1"/>
  <c r="AN43" i="1"/>
  <c r="AM43" i="1"/>
  <c r="X43" i="1"/>
  <c r="BC42" i="1"/>
  <c r="BB42" i="1"/>
  <c r="BA42" i="1"/>
  <c r="AN42" i="1"/>
  <c r="AM42" i="1"/>
  <c r="X42" i="1"/>
  <c r="BC41" i="1"/>
  <c r="BB41" i="1"/>
  <c r="BA41" i="1"/>
  <c r="AN41" i="1"/>
  <c r="AM41" i="1"/>
  <c r="X41" i="1"/>
  <c r="BC40" i="1"/>
  <c r="BB40" i="1"/>
  <c r="BA40" i="1"/>
  <c r="AN40" i="1"/>
  <c r="AM40" i="1"/>
  <c r="X40" i="1"/>
  <c r="BC39" i="1"/>
  <c r="BB39" i="1"/>
  <c r="BA39" i="1"/>
  <c r="AN39" i="1"/>
  <c r="AM39" i="1"/>
  <c r="BC38" i="1"/>
  <c r="BB38" i="1"/>
  <c r="BA38" i="1"/>
  <c r="AN38" i="1"/>
  <c r="AM38" i="1"/>
  <c r="X38" i="1"/>
  <c r="BC37" i="1"/>
  <c r="BB37" i="1"/>
  <c r="BA37" i="1"/>
  <c r="AN37" i="1"/>
  <c r="AM37" i="1"/>
  <c r="BC36" i="1"/>
  <c r="BB36" i="1"/>
  <c r="BA36" i="1"/>
  <c r="AN36" i="1"/>
  <c r="AM36" i="1"/>
  <c r="X36" i="1"/>
  <c r="BC35" i="1"/>
  <c r="BB35" i="1"/>
  <c r="BA35" i="1"/>
  <c r="AN35" i="1"/>
  <c r="AM35" i="1"/>
  <c r="X35" i="1"/>
  <c r="BC34" i="1"/>
  <c r="BB34" i="1"/>
  <c r="BA34" i="1"/>
  <c r="AN34" i="1"/>
  <c r="AM34" i="1"/>
  <c r="X34" i="1"/>
  <c r="BC33" i="1"/>
  <c r="BB33" i="1"/>
  <c r="BA33" i="1"/>
  <c r="AN33" i="1"/>
  <c r="AM33" i="1"/>
  <c r="BC32" i="1"/>
  <c r="BB32" i="1"/>
  <c r="BA32" i="1"/>
  <c r="AN32" i="1"/>
  <c r="AM32" i="1"/>
  <c r="X32" i="1"/>
  <c r="BC31" i="1"/>
  <c r="BB31" i="1"/>
  <c r="BA31" i="1"/>
  <c r="AN31" i="1"/>
  <c r="AM31" i="1"/>
  <c r="X31" i="1"/>
  <c r="BC30" i="1"/>
  <c r="BB30" i="1"/>
  <c r="BA30" i="1"/>
  <c r="AN30" i="1"/>
  <c r="AM30" i="1"/>
  <c r="X30" i="1"/>
  <c r="BC29" i="1"/>
  <c r="BB29" i="1"/>
  <c r="BA29" i="1"/>
  <c r="AN29" i="1"/>
  <c r="AM29" i="1"/>
  <c r="X29" i="1"/>
  <c r="BC28" i="1"/>
  <c r="BB28" i="1"/>
  <c r="BA28" i="1"/>
  <c r="AN28" i="1"/>
  <c r="AM28" i="1"/>
  <c r="X28" i="1"/>
  <c r="BC27" i="1"/>
  <c r="BB27" i="1"/>
  <c r="BA27" i="1"/>
  <c r="AN27" i="1"/>
  <c r="AM27" i="1"/>
  <c r="X27" i="1"/>
  <c r="BC26" i="1"/>
  <c r="BB26" i="1"/>
  <c r="BA26" i="1"/>
  <c r="AN26" i="1"/>
  <c r="AM26" i="1"/>
  <c r="X26" i="1"/>
  <c r="BC25" i="1"/>
  <c r="BB25" i="1"/>
  <c r="BA25" i="1"/>
  <c r="AN25" i="1"/>
  <c r="AM25" i="1"/>
  <c r="X25" i="1"/>
  <c r="BC24" i="1"/>
  <c r="BB24" i="1"/>
  <c r="BA24" i="1"/>
  <c r="AN24" i="1"/>
  <c r="AM24" i="1"/>
  <c r="X24" i="1"/>
  <c r="BC23" i="1"/>
  <c r="BB23" i="1"/>
  <c r="BA23" i="1"/>
  <c r="AN23" i="1"/>
  <c r="AM23" i="1"/>
  <c r="X23" i="1"/>
  <c r="BC22" i="1"/>
  <c r="BB22" i="1"/>
  <c r="BA22" i="1"/>
  <c r="AN22" i="1"/>
  <c r="AM22" i="1"/>
  <c r="X22" i="1"/>
  <c r="BC21" i="1"/>
  <c r="BB21" i="1"/>
  <c r="BA21" i="1"/>
  <c r="AN21" i="1"/>
  <c r="AM21" i="1"/>
  <c r="X21" i="1"/>
  <c r="BC20" i="1"/>
  <c r="BB20" i="1"/>
  <c r="BA20" i="1"/>
  <c r="AN20" i="1"/>
  <c r="AM20" i="1"/>
  <c r="X20" i="1"/>
  <c r="BC19" i="1"/>
  <c r="BB19" i="1"/>
  <c r="BA19" i="1"/>
  <c r="AN19" i="1"/>
  <c r="AM19" i="1"/>
  <c r="X19" i="1"/>
  <c r="BC18" i="1"/>
  <c r="BB18" i="1"/>
  <c r="BA18" i="1"/>
  <c r="AN18" i="1"/>
  <c r="AM18" i="1"/>
  <c r="X18" i="1"/>
  <c r="BC17" i="1"/>
  <c r="BB17" i="1"/>
  <c r="BA17" i="1"/>
  <c r="AN17" i="1"/>
  <c r="AM17" i="1"/>
  <c r="X17" i="1"/>
  <c r="BC16" i="1"/>
  <c r="BB16" i="1"/>
  <c r="BA16" i="1"/>
  <c r="AN16" i="1"/>
  <c r="AM16" i="1"/>
  <c r="X16" i="1"/>
  <c r="BC15" i="1"/>
  <c r="BB15" i="1"/>
  <c r="BA15" i="1"/>
  <c r="AN15" i="1"/>
  <c r="AM15" i="1"/>
  <c r="X15" i="1"/>
  <c r="BC14" i="1"/>
  <c r="BB14" i="1"/>
  <c r="BA14" i="1"/>
  <c r="AN14" i="1"/>
  <c r="AM14" i="1"/>
  <c r="X14" i="1"/>
  <c r="BC13" i="1"/>
  <c r="BB13" i="1"/>
  <c r="BA13" i="1"/>
  <c r="AN13" i="1"/>
  <c r="AM13" i="1"/>
  <c r="X13" i="1"/>
  <c r="BC12" i="1"/>
  <c r="BB12" i="1"/>
  <c r="BA12" i="1"/>
  <c r="AN12" i="1"/>
  <c r="AM12" i="1"/>
  <c r="X12" i="1"/>
  <c r="BC11" i="1"/>
  <c r="BB11" i="1"/>
  <c r="BA11" i="1"/>
  <c r="AN11" i="1"/>
  <c r="AM11" i="1"/>
  <c r="X11" i="1"/>
  <c r="BC10" i="1"/>
  <c r="BB10" i="1"/>
  <c r="BA10" i="1"/>
  <c r="AN10" i="1"/>
  <c r="AM10" i="1"/>
  <c r="X10" i="1"/>
  <c r="BC9" i="1"/>
  <c r="BB9" i="1"/>
  <c r="BA9" i="1"/>
  <c r="AN9" i="1"/>
  <c r="AM9" i="1"/>
  <c r="X9" i="1"/>
  <c r="BC8" i="1"/>
  <c r="BB8" i="1"/>
  <c r="BA8" i="1"/>
  <c r="AN8" i="1"/>
  <c r="AM8" i="1"/>
  <c r="X8" i="1"/>
  <c r="BC7" i="1"/>
  <c r="BB7" i="1"/>
  <c r="BA7" i="1"/>
  <c r="AN7" i="1"/>
  <c r="AM7" i="1"/>
  <c r="X7" i="1"/>
  <c r="BC6" i="1"/>
  <c r="BB6" i="1"/>
  <c r="BA6" i="1"/>
  <c r="AN6" i="1"/>
  <c r="AM6" i="1"/>
  <c r="X6" i="1"/>
  <c r="BC5" i="1"/>
  <c r="BB5" i="1"/>
  <c r="BA5" i="1"/>
  <c r="AN5" i="1"/>
  <c r="AM5" i="1"/>
  <c r="X5" i="1"/>
  <c r="BC4" i="1"/>
  <c r="BB4" i="1"/>
  <c r="BA4" i="1"/>
  <c r="AN4" i="1"/>
  <c r="AM4" i="1"/>
  <c r="W4" i="1"/>
  <c r="X4" i="1"/>
  <c r="BC3" i="1"/>
  <c r="BB3" i="1"/>
  <c r="BA3" i="1"/>
  <c r="AN3" i="1"/>
  <c r="AM3" i="1"/>
  <c r="X3" i="1"/>
</calcChain>
</file>

<file path=xl/sharedStrings.xml><?xml version="1.0" encoding="utf-8"?>
<sst xmlns="http://schemas.openxmlformats.org/spreadsheetml/2006/main" count="382" uniqueCount="280">
  <si>
    <t>id</t>
  </si>
  <si>
    <t>Protein ID</t>
  </si>
  <si>
    <t>Majority protein IDs</t>
  </si>
  <si>
    <t>Protein name</t>
  </si>
  <si>
    <t>Gene name</t>
  </si>
  <si>
    <t>Peptides</t>
  </si>
  <si>
    <t>Peptides 1S-PSD95mut01</t>
  </si>
  <si>
    <t>Peptides 1S-PSD95mut02</t>
  </si>
  <si>
    <t>Peptides 1S-PSD95mut03</t>
  </si>
  <si>
    <t>Experiment 1S-PSD95mut01</t>
  </si>
  <si>
    <t>Experiment 1S-PSD95mut02</t>
  </si>
  <si>
    <t>Experiment 1S-PSD95mut03</t>
  </si>
  <si>
    <t># replicates identified in</t>
  </si>
  <si>
    <t>Average Ratio M/L (ARC/Cont)</t>
  </si>
  <si>
    <t>Total M/L Ratio count</t>
  </si>
  <si>
    <t>Ratio M/L 1S-PSD95mut01</t>
  </si>
  <si>
    <t>Ratio M/L count 1S-PSD95mut01</t>
  </si>
  <si>
    <t>Ratio M/L 1S-PSD95mut02</t>
  </si>
  <si>
    <t>Ratio M/L count 1S-PSD95mut02</t>
  </si>
  <si>
    <t>Ratio M/L 1S-PSD95mut03</t>
  </si>
  <si>
    <t>Ratio M/L count 1S-PSD95mut03</t>
  </si>
  <si>
    <t># replicates enriched (1 + 2 step)</t>
  </si>
  <si>
    <t>Average Ratio H/M (PSD95mut/ARC)</t>
  </si>
  <si>
    <t>Normalised Average Ratio H/M (PSD95mut/ARC)</t>
  </si>
  <si>
    <t xml:space="preserve">total H/M Ratio count </t>
  </si>
  <si>
    <t># replicates quantified</t>
  </si>
  <si>
    <t>Ratio H/M 1S-PSD95mut01</t>
  </si>
  <si>
    <t>Ratio H/M count 1S-PSD95mut01</t>
  </si>
  <si>
    <t>Ratio H/M 1S-PSD95mut02</t>
  </si>
  <si>
    <t>Ratio H/M count 1S-PSD95mut02</t>
  </si>
  <si>
    <t>Ratio H/M 1S-PSD95mut03</t>
  </si>
  <si>
    <t>Ratio H/M count 1S-PSD95mut03</t>
  </si>
  <si>
    <t>Total PSD-95 complex (# replicates)</t>
  </si>
  <si>
    <t>PSD-95 Core Complex</t>
  </si>
  <si>
    <t>PSD-95 Interactor</t>
  </si>
  <si>
    <t>Av Intensity L (cont)</t>
  </si>
  <si>
    <t>Av Intensity M (ARC)</t>
  </si>
  <si>
    <t>Av Intensity H (PSD95mut)</t>
  </si>
  <si>
    <t>Av Intensity M/L (ARC)</t>
  </si>
  <si>
    <t>Av Intensity H/M (PSD95mut)</t>
  </si>
  <si>
    <t>Intensity 1S-PSD95mut01</t>
  </si>
  <si>
    <t>Intensity L 1S-PSD95mut01</t>
  </si>
  <si>
    <t>Intensity M 1S-PSD95mut01</t>
  </si>
  <si>
    <t>Intensity H 1S-PSD95mut01</t>
  </si>
  <si>
    <t>Intensity 1S-PSD95mut02</t>
  </si>
  <si>
    <t>Intensity L 1S-PSD95mut02</t>
  </si>
  <si>
    <t>Intensity M 1S-PSD95mut02</t>
  </si>
  <si>
    <t>Intensity H 1S-PSD95mut02</t>
  </si>
  <si>
    <t>Intensity 1S-PSD95mut03</t>
  </si>
  <si>
    <t>Intensity L 1S-PSD95mut03</t>
  </si>
  <si>
    <t>Intensity M 1S-PSD95mut03</t>
  </si>
  <si>
    <t>Intensity H 1S-PSD95mut03</t>
  </si>
  <si>
    <t>G3UYQ4</t>
  </si>
  <si>
    <t xml:space="preserve">Adenylate kinase domain-containing 1 </t>
  </si>
  <si>
    <t>Akd1</t>
  </si>
  <si>
    <t>Q62108;Q62108-3;Q62108-2;G3UZL5</t>
  </si>
  <si>
    <t>Q62108;Q62108-3;Q62108-2</t>
  </si>
  <si>
    <t>Disks large homolog 4</t>
  </si>
  <si>
    <t>Dlg4</t>
  </si>
  <si>
    <t>X</t>
  </si>
  <si>
    <t>x</t>
  </si>
  <si>
    <t>Q91XM9</t>
  </si>
  <si>
    <t>Disks large homolog 2</t>
  </si>
  <si>
    <t>Dlg2</t>
  </si>
  <si>
    <t>P60202;F8WGE4;P60202-2</t>
  </si>
  <si>
    <t>Myelin proteolipid protein</t>
  </si>
  <si>
    <t>Plp1</t>
  </si>
  <si>
    <t>Q60771</t>
  </si>
  <si>
    <t>Claudin-11</t>
  </si>
  <si>
    <t>Cldn11</t>
  </si>
  <si>
    <t>Q9WV31</t>
  </si>
  <si>
    <t>Activity-regulated cytoskeleton-associated protein</t>
  </si>
  <si>
    <t>Arc</t>
  </si>
  <si>
    <t>Q811D0</t>
  </si>
  <si>
    <t>Disks large homolog 1</t>
  </si>
  <si>
    <t>Dlg1</t>
  </si>
  <si>
    <t>Q9R111;D3YU09</t>
  </si>
  <si>
    <t>Guanine deaminase</t>
  </si>
  <si>
    <t>Gda</t>
  </si>
  <si>
    <t>P50516;P50516-2;D3Z1B9;D3YWH3;D3YZ23</t>
  </si>
  <si>
    <t>P50516;P50516-2</t>
  </si>
  <si>
    <t>V-type proton ATPase catalytic subunit A</t>
  </si>
  <si>
    <t>Atp6v1a</t>
  </si>
  <si>
    <t>P27661;P22752;Q6GSS7;Q8BFU2;Q8CGP5;Q8CGP7;Q64523;Q8CGP4;Q8R1M2;P0C0S6;Q3THW5;Q8CGP6;F8WIX8;Q64522;Q3UA95;Q5NC91;Q8R029;G3UWL7</t>
  </si>
  <si>
    <t>Histone H2A.x;Histone H2A type 1;Histone H2A type 2-A;Histone H2A type 3;Histone H2A type 1-F;Histone H2A type 1-K;Histone H2A type 2-C;Histone H2A;Histone H2A.J;Histone H2A.Z;Histone H2A.V;Histone H2A type 1-H;Histone H2A type 2-B</t>
  </si>
  <si>
    <t>H2afx;Hist1h2ab;Hist2h2aa1;Hist3h2a;Hist1h2af;Hist1h2ak;Hist2h2ac;Hist1h2aa;H2afj;H2afz;H2afv;Hist1h2ah;Hist1h2al;Hist2h2ab</t>
  </si>
  <si>
    <t>P68369;P05214;Q3UX10</t>
  </si>
  <si>
    <t>P68369;P05214</t>
  </si>
  <si>
    <t>Tubulin alpha-1A chain;Tubulin alpha-3 chain</t>
  </si>
  <si>
    <t>Tuba1a;Tuba3a</t>
  </si>
  <si>
    <t>Q9JKC6</t>
  </si>
  <si>
    <t>Cell cycle exit and neuronal differentiation protein 1</t>
  </si>
  <si>
    <t>Cend1</t>
  </si>
  <si>
    <t>E9QAD8;A4GZ26;Q5DU25;D3Z5I6;D3Z6V7</t>
  </si>
  <si>
    <t>IQ motif and SEC7 domain-containing protein 2</t>
  </si>
  <si>
    <t>Iqsec2</t>
  </si>
  <si>
    <t>Q9Z1G4;Q9Z1G4-2;Q9Z1G4-3;Q3TY98;A2A599</t>
  </si>
  <si>
    <t>Q9Z1G4;Q9Z1G4-2;Q9Z1G4-3;Q3TY98</t>
  </si>
  <si>
    <t>V-type proton ATPase 116 kDa subunit a isoform 1</t>
  </si>
  <si>
    <t>Atp6v0a1</t>
  </si>
  <si>
    <t>P0CG50;Q8VC46;Q922Z8;P0CG49;Q5SX22;E9QNP0;E9Q5F6;E9Q4P0;P62983;E9Q0Z8;P62984;E9Q9J0;F6X7C4;D3YYZ2</t>
  </si>
  <si>
    <t>P0CG50;Q8VC46;Q922Z8;P0CG49;Q5SX22;E9QNP0;E9Q5F6;E9Q4P0;P62983;E9Q0Z8;P62984;E9Q9J0;F6X7C4</t>
  </si>
  <si>
    <t>Polyubiquitin-C;Ubiquitin;Ubiquitin-related 1;Ubiquitin-related 2;Polyubiquitin-B;Ubiquitin;Ubiquitin-40S ribosomal protein S27a;Ubiquitin;40S ribosomal protein S27a;Ubiquitin-60S ribosomal protein L40;Ubiquitin;60S ribosomal protein L40</t>
  </si>
  <si>
    <t>Ubc;Ubb;2810422J05Rik;Rps27a;Uba52;Gm7866</t>
  </si>
  <si>
    <t>P35438;P35438-2</t>
  </si>
  <si>
    <t>Glutamate [NMDA] receptor subunit zeta-1</t>
  </si>
  <si>
    <t>Grin1</t>
  </si>
  <si>
    <t>B1AZP2-2;B1AZP2;B7ZNS2;B1AZP2-3;F6YMR0;E9PUF2</t>
  </si>
  <si>
    <t>B1AZP2-2;B1AZP2;B7ZNS2</t>
  </si>
  <si>
    <t>Disks large-associated protein 4</t>
  </si>
  <si>
    <t>Dlgap4</t>
  </si>
  <si>
    <t>Q9DB72</t>
  </si>
  <si>
    <t>BTB/POZ domain-containing protein 17</t>
  </si>
  <si>
    <t>Btbd17</t>
  </si>
  <si>
    <t>O08553</t>
  </si>
  <si>
    <t>Dihydropyrimidinase-related protein 2</t>
  </si>
  <si>
    <t>Dpysl2</t>
  </si>
  <si>
    <t>E9PUA3;Q8R0S2-2;Q8R0S2</t>
  </si>
  <si>
    <t>IQ motif and SEC7 domain-containing protein 1</t>
  </si>
  <si>
    <t>Iqsec1</t>
  </si>
  <si>
    <t>Q9QYS2;F6QVY9</t>
  </si>
  <si>
    <t>Metabotropic glutamate receptor 3</t>
  </si>
  <si>
    <t>Grm3</t>
  </si>
  <si>
    <t>Q80TN1;P11798;F8WIS9;F6WHR9;D3Z7K9;F8WHB5;P11798-2;F8WIR6;D6RDQ8;E9QAJ4;E9PYZ8</t>
  </si>
  <si>
    <t>Q80TN1;P11798;F8WIS9</t>
  </si>
  <si>
    <t>Calcium/calmodulin-dependent protein kinase type II subunit alpha</t>
  </si>
  <si>
    <t>Camk2a</t>
  </si>
  <si>
    <t>Q3UVU8</t>
  </si>
  <si>
    <t>Disks large-associated protein 1</t>
  </si>
  <si>
    <t>Dlgap1</t>
  </si>
  <si>
    <t>P31650</t>
  </si>
  <si>
    <t>Sodium- and chloride-dependent GABA transporter 3</t>
  </si>
  <si>
    <t>Slc6a11</t>
  </si>
  <si>
    <t>Q7TNS5</t>
  </si>
  <si>
    <t xml:space="preserve">Novel protein similar to F-box and leucine-rich repeat protein 17 </t>
  </si>
  <si>
    <t>B630019K06Rik</t>
  </si>
  <si>
    <t>P63017;Q504P4;D3Z5E2;D3YW43</t>
  </si>
  <si>
    <t>P63017;Q504P4</t>
  </si>
  <si>
    <t>Heat shock cognate 71 kDa protein</t>
  </si>
  <si>
    <t>Hspa8</t>
  </si>
  <si>
    <t>Q6PFD5;B1AS06</t>
  </si>
  <si>
    <t>Disks large-associated protein 3</t>
  </si>
  <si>
    <t>Dlgap3</t>
  </si>
  <si>
    <t>Q61171;D3Z4A4</t>
  </si>
  <si>
    <t>Peroxiredoxin-2</t>
  </si>
  <si>
    <t>Prdx2</t>
  </si>
  <si>
    <t>B0QZW1;Q9Z2W9;F2Z488;E9PVT4;G5E863;Q9Z2W8</t>
  </si>
  <si>
    <t>Glutamate receptor 3;Glutamate receptor 4</t>
  </si>
  <si>
    <t>Gria3;Gria4</t>
  </si>
  <si>
    <t>F8WIG2;Q68EF6</t>
  </si>
  <si>
    <t>Brain-enriched guanylate kinase-associated protein</t>
  </si>
  <si>
    <t>Begain</t>
  </si>
  <si>
    <t>Q9D6F9</t>
  </si>
  <si>
    <t>Tubulin beta-4A chain</t>
  </si>
  <si>
    <t>Tubb4a</t>
  </si>
  <si>
    <t>G3X9V4;Q01097</t>
  </si>
  <si>
    <t>Glutamate [NMDA] receptor subunit epsilon-2</t>
  </si>
  <si>
    <t>Grin2b</t>
  </si>
  <si>
    <t>Q9R1V6-12;Q9R1V6-11;Q9R1V6-14;Q9R1V6-8;Q9R1V6-15;Q9R1V6-13;E9Q767;Q9R1V6;E9QLC5;Q9R1V6-10;Q9R1V6-7;Q9R1V6-6;D3YUP9;Q9R1V6-17;Q9R1V6-4;Q9R1V6-5;Q9R1V6-9;Q9R1V6-1;Q9R1V6-20;Q9R1V6-2;Q9R1V6-19;Q9R1V6-16;Q9R1V6-21;Q9R1V6-18;D3YUQ0;F6PZ09;F6XIT3;F7CDH3;F7DAP1;F7BZ55;F6VJ78;F6XRZ6;F7AYY9;F6TDF4;F6SK63;F7BXL9</t>
  </si>
  <si>
    <t>Q9R1V6-12;Q9R1V6-11;Q9R1V6-14;Q9R1V6-8;Q9R1V6-15;Q9R1V6-13;E9Q767;Q9R1V6;E9QLC5;Q9R1V6-10;Q9R1V6-7;Q9R1V6-6;D3YUP9;Q9R1V6-17;Q9R1V6-4;Q9R1V6-5;Q9R1V6-9;Q9R1V6-1;Q9R1V6-20;Q9R1V6-2;Q9R1V6-19;Q9R1V6-16;Q9R1V6-21;Q9R1V6-18</t>
  </si>
  <si>
    <t>Disintegrin and metalloproteinase domain-containing protein 22</t>
  </si>
  <si>
    <t>Adam22</t>
  </si>
  <si>
    <t>Q3UY21;Q61885;Q29ZQ5</t>
  </si>
  <si>
    <t>Myelin-oligodendrocyte glycoprotein</t>
  </si>
  <si>
    <t>Mog</t>
  </si>
  <si>
    <t>Q99NF7;P36993-5;P36993-3;P36993;P36993-4;P36993-2</t>
  </si>
  <si>
    <t>Protein phosphatase 1B</t>
  </si>
  <si>
    <t>Ppm1b</t>
  </si>
  <si>
    <t>P18872;P18872-2;D3Z2M7;F7BLT7;Q66L47;Q8CGK7;P50149;Q3V3I2;Q9DC51;P20612;A2AE32;Q8C040;A2AE31;A2A610</t>
  </si>
  <si>
    <t>P18872;P18872-2;D3Z2M7;F7BLT7</t>
  </si>
  <si>
    <t>Guanine nucleotide-binding protein G(o) subunit alpha</t>
  </si>
  <si>
    <t>Gnao1</t>
  </si>
  <si>
    <t>Q02257</t>
  </si>
  <si>
    <t>Junction plakoglobin</t>
  </si>
  <si>
    <t>Jup</t>
  </si>
  <si>
    <t>A2ARP8;Q9QYR6-2;Q9QYR6</t>
  </si>
  <si>
    <t>Microtubule-associated protein 1A;MAP1 light chain LC2</t>
  </si>
  <si>
    <t>Mtap1a;Map1a</t>
  </si>
  <si>
    <t>F6SEU4</t>
  </si>
  <si>
    <t>Ras GTPase-activating protein SynGAP</t>
  </si>
  <si>
    <t>Syngap1</t>
  </si>
  <si>
    <t>E9Q557;E9PZW0</t>
  </si>
  <si>
    <t>Desmoplakin</t>
  </si>
  <si>
    <t>Dsp</t>
  </si>
  <si>
    <t>CON__P60712;P60710;F8WI82;E9Q1F2;E9Q5F4;G3UZ07;E9Q606;E9QAZ1;F8WGM8;E9Q2D1;F6WX90</t>
  </si>
  <si>
    <t>CON__P60712;P60710;F8WI82;E9Q1F2;E9Q5F4</t>
  </si>
  <si>
    <t>Actin, cytoplasmic 1;Actin, cytoplasmic 1, N-terminally processed</t>
  </si>
  <si>
    <t>Actb</t>
  </si>
  <si>
    <t>P46460;G3UX86;G3UX98</t>
  </si>
  <si>
    <t>P46460</t>
  </si>
  <si>
    <t>Vesicle-fusing ATPase</t>
  </si>
  <si>
    <t>Nsf</t>
  </si>
  <si>
    <t>Q6PIC6;Q8VCE0;Q9WV27;Q9Z1W8;E9QNX7;Q64436;Q91WH7</t>
  </si>
  <si>
    <t>Q6PIC6;Q8VCE0</t>
  </si>
  <si>
    <t>Sodium/potassium-transporting ATPase subunit alpha-3</t>
  </si>
  <si>
    <t>Atp1a3</t>
  </si>
  <si>
    <t>Q8BJ42;Q0VF59;Q8BJ42-2;F6WK46;F6WQI6</t>
  </si>
  <si>
    <t>Disks large-associated protein 2</t>
  </si>
  <si>
    <t>Dlgap2</t>
  </si>
  <si>
    <t>P43006;A2APL5;E9PVV4;P43006-2;P43006-3;F7CAM6;F6ZRK3</t>
  </si>
  <si>
    <t>P43006;A2APL5;E9PVV4;P43006-2;P43006-3;F7CAM6</t>
  </si>
  <si>
    <t>Excitatory amino acid transporter 2</t>
  </si>
  <si>
    <t>Slc1a2</t>
  </si>
  <si>
    <t>P99024;G3UZR1</t>
  </si>
  <si>
    <t>P99024</t>
  </si>
  <si>
    <t>Tubulin beta-5 chain</t>
  </si>
  <si>
    <t>Tubb5</t>
  </si>
  <si>
    <t>P68372</t>
  </si>
  <si>
    <t>Tubulin beta-4B chain</t>
  </si>
  <si>
    <t>Tubb4b</t>
  </si>
  <si>
    <t>F6RT34;F7A0B0;P04370-4;F6VME3;P04370-10;P04370-9;P04370-5;P04370-7;F6ZIA4;P04370;F6TYB7;P04370-11;P04370-6;F6RWW8;P04370-13;P04370-8;P04370-14;P04370-2</t>
  </si>
  <si>
    <t>Myelin basic protein</t>
  </si>
  <si>
    <t>Mbp</t>
  </si>
  <si>
    <t>Q8BKX1-2;Q8BKX1-4;Q8BKX1;B1AZ46;Q8BKX1-3</t>
  </si>
  <si>
    <t>Brain-specific angiogenesis inhibitor 1-associated protein 2</t>
  </si>
  <si>
    <t>Baiap2</t>
  </si>
  <si>
    <t>P52189;Q8R435</t>
  </si>
  <si>
    <t>Inward rectifier potassium channel 4</t>
  </si>
  <si>
    <t>Kcnj4</t>
  </si>
  <si>
    <t>Q6PIE5;D3YYN7;D3YVX6</t>
  </si>
  <si>
    <t>Sodium/potassium-transporting ATPase subunit alpha-2</t>
  </si>
  <si>
    <t>Atp1a2</t>
  </si>
  <si>
    <t>P35436</t>
  </si>
  <si>
    <t>Glutamate [NMDA] receptor subunit epsilon-1</t>
  </si>
  <si>
    <t>Grin2a</t>
  </si>
  <si>
    <t>P40124;B1ARS0</t>
  </si>
  <si>
    <t>Adenylyl cyclase-associated protein 1;Adenylyl cyclase-associated protein</t>
  </si>
  <si>
    <t>Cap1</t>
  </si>
  <si>
    <t>F6VAN0</t>
  </si>
  <si>
    <t>Atf6</t>
  </si>
  <si>
    <t>Q5SXR6;Q68FD5;E9Q434;F6Z1R4</t>
  </si>
  <si>
    <t>Q5SXR6;Q68FD5</t>
  </si>
  <si>
    <t>Clathrin heavy chain 1</t>
  </si>
  <si>
    <t>Cltc</t>
  </si>
  <si>
    <t>A2AEG6;P35803;E9QPU6;P35803-8;P35803-3</t>
  </si>
  <si>
    <t>Neuronal membrane glycoprotein M6-b</t>
  </si>
  <si>
    <t>Gpm6b</t>
  </si>
  <si>
    <t>Q3TXX4</t>
  </si>
  <si>
    <t>Vesicular glutamate transporter 1</t>
  </si>
  <si>
    <t>Slc17a7</t>
  </si>
  <si>
    <t>E9Q8N8;O88343;O88343-2;A7E1Z5</t>
  </si>
  <si>
    <t>E9Q8N8;O88343;O88343-2</t>
  </si>
  <si>
    <t>Electrogenic sodium bicarbonate cotransporter 1</t>
  </si>
  <si>
    <t>Slc4a4</t>
  </si>
  <si>
    <t>P16858;E9Q0E3;E9Q1S8;E9Q5U3;E9PX42;E9PX72;D3YUV0;F8WJL5;D3YU05;E9Q9E5;E9PZH9;E9Q1F8;D3YV03;F6ZQM8;D3Z1B7;D3YYI5;E9PYX4;E9PZP4;D3Z0Z9;E9PX99;F6QXU4</t>
  </si>
  <si>
    <t>P16858;E9Q0E3;E9Q1S8;E9Q5U3;E9PX42;E9PX72;D3YUV0;F8WJL5;D3YU05;E9Q9E5;E9PZH9;E9Q1F8;D3YV03;F6ZQM8;D3Z1B7;D3YYI5;E9PYX4;E9PZP4</t>
  </si>
  <si>
    <t>Glyceraldehyde-3-phosphate dehydrogenase</t>
  </si>
  <si>
    <t>Gapdh;Gm10293;Gm4609;Gm10358;Gm2606;Gm5559;Gm10291;Gm6316;Gm10481;Gm10566;Gm8055;Gm10290;Gm3222;Gm6981;Gm7293;Gm5507;Gm10313</t>
  </si>
  <si>
    <t>P23819-4;E9QKC0;G5E8H1;P23819;P23819-3;P23819-2</t>
  </si>
  <si>
    <t>Glutamate receptor 2</t>
  </si>
  <si>
    <t>Gria2</t>
  </si>
  <si>
    <t>Q99KI0</t>
  </si>
  <si>
    <t>Aconitate hydratase, mitochondrial</t>
  </si>
  <si>
    <t>Aco2</t>
  </si>
  <si>
    <t>P51863</t>
  </si>
  <si>
    <t>V-type proton ATPase subunit d 1</t>
  </si>
  <si>
    <t>Atp6v0d1</t>
  </si>
  <si>
    <t>P11499;E9PX27;E9Q0C3;E9Q3D6;D3Z1R1</t>
  </si>
  <si>
    <t>P11499</t>
  </si>
  <si>
    <t>Heat shock protein HSP 90-beta</t>
  </si>
  <si>
    <t>Hsp90ab1</t>
  </si>
  <si>
    <t>G5E902;Q8VEM8</t>
  </si>
  <si>
    <t>Phosphate carrier protein, mitochondrial</t>
  </si>
  <si>
    <t>Slc25a3</t>
  </si>
  <si>
    <t>P48722;P48722-2;E0CY23;F6SMW7;F6TFH3</t>
  </si>
  <si>
    <t>P48722;P48722-2;E0CY23</t>
  </si>
  <si>
    <t>Heat shock 70 kDa protein 4L</t>
  </si>
  <si>
    <t>Hspa4l</t>
  </si>
  <si>
    <t>P15105;D3YVK1;D3Z121</t>
  </si>
  <si>
    <t>P15105;D3YVK1</t>
  </si>
  <si>
    <t>Glutamine synthetase</t>
  </si>
  <si>
    <t>Glul</t>
  </si>
  <si>
    <t>P61264;Q00262;Q80W45;Q3TJ55</t>
  </si>
  <si>
    <t>P61264</t>
  </si>
  <si>
    <t>Syntaxin-1B</t>
  </si>
  <si>
    <t>Stx1b</t>
  </si>
  <si>
    <t>P16388</t>
  </si>
  <si>
    <t>Potassium voltage-gated channel subfamily A member 1</t>
  </si>
  <si>
    <t>Kcna1</t>
  </si>
  <si>
    <t>Supplemental Table 7. MS data obtained from a single step purifications from ArcTAP/+ and ArcTAP/TAP  crossed with PSD95/Dlg4 knockout mice. Related to Figure 3 and 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sz val="11"/>
      <color rgb="FFFF0000"/>
      <name val="Arial"/>
      <family val="2"/>
    </font>
    <font>
      <i/>
      <sz val="11"/>
      <color rgb="FFFF0000"/>
      <name val="Arial"/>
      <family val="2"/>
    </font>
    <font>
      <b/>
      <sz val="11"/>
      <color rgb="FFFF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indexed="13"/>
        <bgColor indexed="64"/>
      </patternFill>
    </fill>
  </fills>
  <borders count="3">
    <border>
      <left/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62">
    <xf numFmtId="0" fontId="0" fillId="0" borderId="0" xfId="0"/>
    <xf numFmtId="0" fontId="2" fillId="0" borderId="0" xfId="0" applyFont="1" applyBorder="1"/>
    <xf numFmtId="0" fontId="3" fillId="2" borderId="0" xfId="0" applyFont="1" applyFill="1" applyBorder="1"/>
    <xf numFmtId="0" fontId="4" fillId="2" borderId="0" xfId="0" applyFont="1" applyFill="1" applyBorder="1"/>
    <xf numFmtId="0" fontId="3" fillId="2" borderId="0" xfId="0" applyFont="1" applyFill="1" applyBorder="1" applyAlignment="1">
      <alignment horizontal="center"/>
    </xf>
    <xf numFmtId="164" fontId="3" fillId="2" borderId="0" xfId="0" applyNumberFormat="1" applyFont="1" applyFill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3" fillId="0" borderId="0" xfId="0" applyFont="1" applyBorder="1"/>
    <xf numFmtId="1" fontId="5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2" borderId="1" xfId="1" applyFont="1" applyFill="1" applyBorder="1" applyAlignment="1">
      <alignment wrapText="1"/>
    </xf>
    <xf numFmtId="0" fontId="6" fillId="2" borderId="2" xfId="1" applyFont="1" applyFill="1" applyBorder="1" applyAlignment="1">
      <alignment wrapText="1"/>
    </xf>
    <xf numFmtId="164" fontId="6" fillId="2" borderId="2" xfId="1" applyNumberFormat="1" applyFont="1" applyFill="1" applyBorder="1" applyAlignment="1">
      <alignment wrapText="1"/>
    </xf>
    <xf numFmtId="1" fontId="6" fillId="2" borderId="2" xfId="1" applyNumberFormat="1" applyFont="1" applyFill="1" applyBorder="1" applyAlignment="1">
      <alignment wrapText="1"/>
    </xf>
    <xf numFmtId="0" fontId="7" fillId="2" borderId="2" xfId="1" applyFont="1" applyFill="1" applyBorder="1" applyAlignment="1">
      <alignment wrapText="1"/>
    </xf>
    <xf numFmtId="0" fontId="6" fillId="0" borderId="0" xfId="1" applyFont="1" applyAlignment="1"/>
    <xf numFmtId="0" fontId="8" fillId="2" borderId="0" xfId="1" applyFont="1" applyFill="1" applyAlignment="1">
      <alignment horizontal="left"/>
    </xf>
    <xf numFmtId="0" fontId="8" fillId="2" borderId="0" xfId="1" applyFont="1" applyFill="1"/>
    <xf numFmtId="0" fontId="9" fillId="2" borderId="0" xfId="1" applyFont="1" applyFill="1"/>
    <xf numFmtId="0" fontId="8" fillId="2" borderId="0" xfId="1" applyFont="1" applyFill="1" applyAlignment="1">
      <alignment horizontal="center"/>
    </xf>
    <xf numFmtId="164" fontId="10" fillId="2" borderId="0" xfId="1" applyNumberFormat="1" applyFont="1" applyFill="1" applyAlignment="1">
      <alignment horizontal="center"/>
    </xf>
    <xf numFmtId="164" fontId="8" fillId="2" borderId="0" xfId="1" applyNumberFormat="1" applyFont="1" applyFill="1" applyAlignment="1">
      <alignment horizontal="center"/>
    </xf>
    <xf numFmtId="1" fontId="8" fillId="3" borderId="0" xfId="1" applyNumberFormat="1" applyFont="1" applyFill="1" applyAlignment="1">
      <alignment horizontal="center"/>
    </xf>
    <xf numFmtId="164" fontId="10" fillId="4" borderId="0" xfId="1" applyNumberFormat="1" applyFont="1" applyFill="1" applyAlignment="1">
      <alignment horizontal="center"/>
    </xf>
    <xf numFmtId="0" fontId="10" fillId="2" borderId="0" xfId="1" applyFont="1" applyFill="1" applyAlignment="1">
      <alignment horizontal="center"/>
    </xf>
    <xf numFmtId="1" fontId="5" fillId="2" borderId="0" xfId="1" applyNumberFormat="1" applyFont="1" applyFill="1" applyAlignment="1">
      <alignment horizontal="center"/>
    </xf>
    <xf numFmtId="0" fontId="5" fillId="2" borderId="0" xfId="1" applyFont="1" applyFill="1" applyAlignment="1">
      <alignment horizontal="center"/>
    </xf>
    <xf numFmtId="0" fontId="8" fillId="0" borderId="0" xfId="1" applyFont="1"/>
    <xf numFmtId="164" fontId="10" fillId="0" borderId="0" xfId="1" applyNumberFormat="1" applyFont="1" applyFill="1" applyAlignment="1">
      <alignment horizontal="center"/>
    </xf>
    <xf numFmtId="0" fontId="11" fillId="2" borderId="0" xfId="1" applyFont="1" applyFill="1" applyAlignment="1">
      <alignment horizontal="left"/>
    </xf>
    <xf numFmtId="0" fontId="11" fillId="2" borderId="0" xfId="1" applyFont="1" applyFill="1"/>
    <xf numFmtId="0" fontId="12" fillId="2" borderId="0" xfId="1" applyFont="1" applyFill="1"/>
    <xf numFmtId="0" fontId="11" fillId="2" borderId="0" xfId="1" applyFont="1" applyFill="1" applyAlignment="1">
      <alignment horizontal="center"/>
    </xf>
    <xf numFmtId="164" fontId="13" fillId="2" borderId="0" xfId="1" applyNumberFormat="1" applyFont="1" applyFill="1" applyAlignment="1">
      <alignment horizontal="center"/>
    </xf>
    <xf numFmtId="164" fontId="11" fillId="2" borderId="0" xfId="1" applyNumberFormat="1" applyFont="1" applyFill="1" applyAlignment="1">
      <alignment horizontal="center"/>
    </xf>
    <xf numFmtId="1" fontId="11" fillId="2" borderId="0" xfId="1" applyNumberFormat="1" applyFont="1" applyFill="1" applyAlignment="1">
      <alignment horizontal="center"/>
    </xf>
    <xf numFmtId="164" fontId="11" fillId="2" borderId="0" xfId="1" applyNumberFormat="1" applyFont="1" applyFill="1" applyBorder="1" applyAlignment="1" applyProtection="1">
      <alignment horizontal="center"/>
    </xf>
    <xf numFmtId="0" fontId="13" fillId="2" borderId="0" xfId="1" applyFont="1" applyFill="1" applyAlignment="1">
      <alignment horizontal="center"/>
    </xf>
    <xf numFmtId="0" fontId="3" fillId="0" borderId="0" xfId="0" applyFont="1"/>
    <xf numFmtId="0" fontId="4" fillId="0" borderId="0" xfId="0" applyFont="1"/>
    <xf numFmtId="1" fontId="14" fillId="2" borderId="0" xfId="1" applyNumberFormat="1" applyFont="1" applyFill="1" applyAlignment="1">
      <alignment horizontal="center"/>
    </xf>
    <xf numFmtId="164" fontId="13" fillId="0" borderId="0" xfId="1" applyNumberFormat="1" applyFont="1" applyAlignment="1">
      <alignment horizontal="center"/>
    </xf>
    <xf numFmtId="0" fontId="13" fillId="0" borderId="0" xfId="1" applyFont="1" applyAlignment="1">
      <alignment horizontal="center"/>
    </xf>
    <xf numFmtId="164" fontId="11" fillId="0" borderId="0" xfId="1" applyNumberFormat="1" applyFont="1" applyAlignment="1">
      <alignment horizontal="center"/>
    </xf>
    <xf numFmtId="0" fontId="11" fillId="0" borderId="0" xfId="1" applyFont="1"/>
    <xf numFmtId="1" fontId="5" fillId="0" borderId="0" xfId="1" applyNumberFormat="1" applyFont="1" applyAlignment="1">
      <alignment horizontal="center"/>
    </xf>
    <xf numFmtId="0" fontId="5" fillId="0" borderId="0" xfId="1" applyFont="1" applyAlignment="1">
      <alignment horizontal="center"/>
    </xf>
    <xf numFmtId="0" fontId="14" fillId="2" borderId="0" xfId="1" applyFont="1" applyFill="1" applyAlignment="1">
      <alignment horizontal="left"/>
    </xf>
    <xf numFmtId="0" fontId="14" fillId="2" borderId="0" xfId="1" applyFont="1" applyFill="1"/>
    <xf numFmtId="0" fontId="15" fillId="2" borderId="0" xfId="1" applyFont="1" applyFill="1"/>
    <xf numFmtId="0" fontId="14" fillId="2" borderId="0" xfId="1" applyFont="1" applyFill="1" applyAlignment="1">
      <alignment horizontal="center"/>
    </xf>
    <xf numFmtId="164" fontId="5" fillId="2" borderId="0" xfId="1" applyNumberFormat="1" applyFont="1" applyFill="1" applyAlignment="1">
      <alignment horizontal="center"/>
    </xf>
    <xf numFmtId="164" fontId="14" fillId="2" borderId="0" xfId="1" applyNumberFormat="1" applyFont="1" applyFill="1" applyAlignment="1">
      <alignment horizontal="center"/>
    </xf>
    <xf numFmtId="1" fontId="14" fillId="0" borderId="0" xfId="1" applyNumberFormat="1" applyFont="1" applyAlignment="1">
      <alignment horizontal="center"/>
    </xf>
    <xf numFmtId="164" fontId="5" fillId="0" borderId="0" xfId="1" applyNumberFormat="1" applyFont="1" applyAlignment="1">
      <alignment horizontal="center"/>
    </xf>
    <xf numFmtId="164" fontId="14" fillId="0" borderId="0" xfId="1" applyNumberFormat="1" applyFont="1" applyAlignment="1">
      <alignment horizontal="center"/>
    </xf>
    <xf numFmtId="0" fontId="14" fillId="0" borderId="0" xfId="1" applyFont="1"/>
    <xf numFmtId="17" fontId="15" fillId="2" borderId="0" xfId="1" applyNumberFormat="1" applyFont="1" applyFill="1"/>
    <xf numFmtId="1" fontId="5" fillId="5" borderId="0" xfId="1" applyNumberFormat="1" applyFont="1" applyFill="1" applyAlignment="1">
      <alignment horizontal="center"/>
    </xf>
    <xf numFmtId="0" fontId="5" fillId="5" borderId="0" xfId="1" applyFont="1" applyFill="1" applyAlignment="1">
      <alignment horizontal="center"/>
    </xf>
    <xf numFmtId="1" fontId="14" fillId="5" borderId="0" xfId="1" applyNumberFormat="1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38798"/>
  <sheetViews>
    <sheetView tabSelected="1" zoomScale="60" zoomScaleNormal="60" zoomScalePageLayoutView="60" workbookViewId="0">
      <selection activeCell="L13" sqref="L13"/>
    </sheetView>
  </sheetViews>
  <sheetFormatPr defaultColWidth="8.796875" defaultRowHeight="14.4" x14ac:dyDescent="0.3"/>
  <cols>
    <col min="1" max="1" width="9.796875" style="48" bestFit="1" customWidth="1"/>
    <col min="2" max="2" width="15.5" style="49" customWidth="1"/>
    <col min="3" max="3" width="21.69921875" style="49" customWidth="1"/>
    <col min="4" max="4" width="20.69921875" style="49" customWidth="1"/>
    <col min="5" max="5" width="16.296875" style="50" customWidth="1"/>
    <col min="6" max="6" width="9.796875" style="51" bestFit="1" customWidth="1"/>
    <col min="7" max="13" width="14.69921875" style="51" customWidth="1"/>
    <col min="14" max="14" width="18.296875" style="53" customWidth="1"/>
    <col min="15" max="15" width="16.296875" style="51" customWidth="1"/>
    <col min="16" max="16" width="14" style="53" customWidth="1"/>
    <col min="17" max="17" width="14" style="51" customWidth="1"/>
    <col min="18" max="18" width="14" style="53" customWidth="1"/>
    <col min="19" max="19" width="14" style="51" customWidth="1"/>
    <col min="20" max="20" width="14" style="53" customWidth="1"/>
    <col min="21" max="21" width="14" style="51" customWidth="1"/>
    <col min="22" max="22" width="15.19921875" style="54" customWidth="1"/>
    <col min="23" max="24" width="19.796875" style="56" customWidth="1"/>
    <col min="25" max="26" width="16.796875" style="57" customWidth="1"/>
    <col min="27" max="27" width="16.796875" style="56" customWidth="1"/>
    <col min="28" max="28" width="16.796875" style="57" customWidth="1"/>
    <col min="29" max="29" width="16.796875" style="56" customWidth="1"/>
    <col min="30" max="30" width="16.796875" style="57" customWidth="1"/>
    <col min="31" max="31" width="16.796875" style="56" customWidth="1"/>
    <col min="32" max="32" width="16.796875" style="57" customWidth="1"/>
    <col min="33" max="33" width="14.19921875" style="46" customWidth="1"/>
    <col min="34" max="35" width="14.19921875" style="47" customWidth="1"/>
    <col min="36" max="38" width="14.5" style="57" customWidth="1"/>
    <col min="39" max="40" width="14.5" style="56" customWidth="1"/>
    <col min="41" max="55" width="13.5" style="57" customWidth="1"/>
    <col min="56" max="16384" width="8.796875" style="57"/>
  </cols>
  <sheetData>
    <row r="1" spans="1:55" s="8" customFormat="1" ht="49.95" customHeight="1" x14ac:dyDescent="0.3">
      <c r="A1" s="1" t="s">
        <v>279</v>
      </c>
      <c r="B1" s="2"/>
      <c r="C1" s="2"/>
      <c r="D1" s="2"/>
      <c r="E1" s="3"/>
      <c r="F1" s="4"/>
      <c r="G1" s="4"/>
      <c r="H1" s="4"/>
      <c r="I1" s="4"/>
      <c r="J1" s="4"/>
      <c r="K1" s="4"/>
      <c r="L1" s="4"/>
      <c r="M1" s="4"/>
      <c r="N1" s="5"/>
      <c r="O1" s="4"/>
      <c r="P1" s="5"/>
      <c r="Q1" s="4"/>
      <c r="R1" s="5"/>
      <c r="S1" s="4"/>
      <c r="T1" s="5"/>
      <c r="U1" s="4"/>
      <c r="V1" s="6"/>
      <c r="W1" s="7"/>
      <c r="X1" s="7"/>
      <c r="AA1" s="7"/>
      <c r="AC1" s="7"/>
      <c r="AE1" s="7"/>
      <c r="AG1" s="9"/>
      <c r="AH1" s="10"/>
      <c r="AI1" s="10"/>
    </row>
    <row r="2" spans="1:55" s="16" customFormat="1" ht="70.05" customHeight="1" thickBot="1" x14ac:dyDescent="0.35">
      <c r="A2" s="11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2" t="s">
        <v>5</v>
      </c>
      <c r="G2" s="12" t="s">
        <v>6</v>
      </c>
      <c r="H2" s="12" t="s">
        <v>7</v>
      </c>
      <c r="I2" s="12" t="s">
        <v>8</v>
      </c>
      <c r="J2" s="12" t="s">
        <v>9</v>
      </c>
      <c r="K2" s="12" t="s">
        <v>10</v>
      </c>
      <c r="L2" s="12" t="s">
        <v>11</v>
      </c>
      <c r="M2" s="12" t="s">
        <v>12</v>
      </c>
      <c r="N2" s="13" t="s">
        <v>13</v>
      </c>
      <c r="O2" s="12" t="s">
        <v>14</v>
      </c>
      <c r="P2" s="13" t="s">
        <v>15</v>
      </c>
      <c r="Q2" s="12" t="s">
        <v>16</v>
      </c>
      <c r="R2" s="13" t="s">
        <v>17</v>
      </c>
      <c r="S2" s="12" t="s">
        <v>18</v>
      </c>
      <c r="T2" s="13" t="s">
        <v>19</v>
      </c>
      <c r="U2" s="12" t="s">
        <v>20</v>
      </c>
      <c r="V2" s="14" t="s">
        <v>21</v>
      </c>
      <c r="W2" s="13" t="s">
        <v>22</v>
      </c>
      <c r="X2" s="13" t="s">
        <v>23</v>
      </c>
      <c r="Y2" s="12" t="s">
        <v>24</v>
      </c>
      <c r="Z2" s="12" t="s">
        <v>25</v>
      </c>
      <c r="AA2" s="13" t="s">
        <v>26</v>
      </c>
      <c r="AB2" s="12" t="s">
        <v>27</v>
      </c>
      <c r="AC2" s="13" t="s">
        <v>28</v>
      </c>
      <c r="AD2" s="12" t="s">
        <v>29</v>
      </c>
      <c r="AE2" s="13" t="s">
        <v>30</v>
      </c>
      <c r="AF2" s="12" t="s">
        <v>31</v>
      </c>
      <c r="AG2" s="14" t="s">
        <v>32</v>
      </c>
      <c r="AH2" s="15" t="s">
        <v>33</v>
      </c>
      <c r="AI2" s="15" t="s">
        <v>34</v>
      </c>
      <c r="AJ2" s="12" t="s">
        <v>35</v>
      </c>
      <c r="AK2" s="12" t="s">
        <v>36</v>
      </c>
      <c r="AL2" s="12" t="s">
        <v>37</v>
      </c>
      <c r="AM2" s="13" t="s">
        <v>38</v>
      </c>
      <c r="AN2" s="13" t="s">
        <v>39</v>
      </c>
      <c r="AO2" s="12" t="s">
        <v>40</v>
      </c>
      <c r="AP2" s="12" t="s">
        <v>41</v>
      </c>
      <c r="AQ2" s="12" t="s">
        <v>42</v>
      </c>
      <c r="AR2" s="12" t="s">
        <v>43</v>
      </c>
      <c r="AS2" s="12" t="s">
        <v>44</v>
      </c>
      <c r="AT2" s="12" t="s">
        <v>45</v>
      </c>
      <c r="AU2" s="12" t="s">
        <v>46</v>
      </c>
      <c r="AV2" s="12" t="s">
        <v>47</v>
      </c>
      <c r="AW2" s="12" t="s">
        <v>48</v>
      </c>
      <c r="AX2" s="12" t="s">
        <v>49</v>
      </c>
      <c r="AY2" s="12" t="s">
        <v>50</v>
      </c>
      <c r="AZ2" s="12" t="s">
        <v>51</v>
      </c>
      <c r="BA2" s="12" t="s">
        <v>35</v>
      </c>
      <c r="BB2" s="12" t="s">
        <v>36</v>
      </c>
      <c r="BC2" s="12" t="s">
        <v>37</v>
      </c>
    </row>
    <row r="3" spans="1:55" s="28" customFormat="1" ht="30" customHeight="1" x14ac:dyDescent="0.3">
      <c r="A3" s="17">
        <v>549</v>
      </c>
      <c r="B3" s="18" t="s">
        <v>52</v>
      </c>
      <c r="C3" s="18" t="s">
        <v>52</v>
      </c>
      <c r="D3" s="18" t="s">
        <v>53</v>
      </c>
      <c r="E3" s="19" t="s">
        <v>54</v>
      </c>
      <c r="F3" s="20">
        <v>3</v>
      </c>
      <c r="G3" s="20">
        <v>1</v>
      </c>
      <c r="H3" s="20">
        <v>1</v>
      </c>
      <c r="I3" s="20">
        <v>1</v>
      </c>
      <c r="J3" s="20">
        <v>4</v>
      </c>
      <c r="K3" s="20">
        <v>4</v>
      </c>
      <c r="L3" s="20">
        <v>1</v>
      </c>
      <c r="M3" s="20">
        <v>3</v>
      </c>
      <c r="N3" s="21">
        <v>18.967849999999999</v>
      </c>
      <c r="O3" s="20">
        <v>3</v>
      </c>
      <c r="P3" s="22">
        <v>5.2286999999999999</v>
      </c>
      <c r="Q3" s="20">
        <v>1</v>
      </c>
      <c r="R3" s="22">
        <v>32.707000000000001</v>
      </c>
      <c r="S3" s="20">
        <v>2</v>
      </c>
      <c r="T3" s="22"/>
      <c r="U3" s="20">
        <v>0</v>
      </c>
      <c r="V3" s="23">
        <v>2</v>
      </c>
      <c r="W3" s="21">
        <v>7.1546333333333337E-2</v>
      </c>
      <c r="X3" s="24">
        <f t="shared" ref="X3:X32" si="0">W3/0.306255</f>
        <v>0.23361686611919263</v>
      </c>
      <c r="Y3" s="25">
        <v>3</v>
      </c>
      <c r="Z3" s="25">
        <v>2</v>
      </c>
      <c r="AA3" s="22">
        <v>0.17008999999999999</v>
      </c>
      <c r="AB3" s="18">
        <v>1</v>
      </c>
      <c r="AC3" s="22">
        <v>4.4548999999999998E-2</v>
      </c>
      <c r="AD3" s="18">
        <v>2</v>
      </c>
      <c r="AE3" s="22"/>
      <c r="AF3" s="18">
        <v>0</v>
      </c>
      <c r="AG3" s="26"/>
      <c r="AH3" s="27"/>
      <c r="AI3" s="27"/>
      <c r="AJ3" s="18">
        <v>133475.5</v>
      </c>
      <c r="AK3" s="18">
        <v>5081773.333333333</v>
      </c>
      <c r="AL3" s="18">
        <v>283894</v>
      </c>
      <c r="AM3" s="22">
        <f t="shared" ref="AM3:AN34" si="1">AK3/AJ3</f>
        <v>38.072704978316864</v>
      </c>
      <c r="AN3" s="22">
        <f t="shared" si="1"/>
        <v>5.5865144188511628E-2</v>
      </c>
      <c r="AO3" s="18">
        <v>629920</v>
      </c>
      <c r="AP3" s="18">
        <v>61341</v>
      </c>
      <c r="AQ3" s="18">
        <v>507560</v>
      </c>
      <c r="AR3" s="18">
        <v>61018</v>
      </c>
      <c r="AS3" s="18">
        <v>15117000</v>
      </c>
      <c r="AT3" s="18">
        <v>205610</v>
      </c>
      <c r="AU3" s="18">
        <v>14404000</v>
      </c>
      <c r="AV3" s="18">
        <v>506770</v>
      </c>
      <c r="AW3" s="18">
        <v>333760</v>
      </c>
      <c r="AX3" s="18"/>
      <c r="AY3" s="18">
        <v>333760</v>
      </c>
      <c r="AZ3" s="18"/>
      <c r="BA3" s="18">
        <f t="shared" ref="BA3:BC34" si="2">AVERAGE(AP3,AT3,AX3)</f>
        <v>133475.5</v>
      </c>
      <c r="BB3" s="18">
        <f t="shared" si="2"/>
        <v>5081773.333333333</v>
      </c>
      <c r="BC3" s="18">
        <f t="shared" si="2"/>
        <v>283894</v>
      </c>
    </row>
    <row r="4" spans="1:55" s="28" customFormat="1" ht="30" customHeight="1" x14ac:dyDescent="0.3">
      <c r="A4" s="17">
        <v>1001</v>
      </c>
      <c r="B4" s="18" t="s">
        <v>55</v>
      </c>
      <c r="C4" s="18" t="s">
        <v>56</v>
      </c>
      <c r="D4" s="18" t="s">
        <v>57</v>
      </c>
      <c r="E4" s="19" t="s">
        <v>58</v>
      </c>
      <c r="F4" s="20">
        <v>96</v>
      </c>
      <c r="G4" s="20">
        <v>30</v>
      </c>
      <c r="H4" s="20">
        <v>34</v>
      </c>
      <c r="I4" s="20">
        <v>32</v>
      </c>
      <c r="J4" s="20">
        <v>190</v>
      </c>
      <c r="K4" s="20">
        <v>218</v>
      </c>
      <c r="L4" s="20">
        <v>149</v>
      </c>
      <c r="M4" s="20">
        <v>3</v>
      </c>
      <c r="N4" s="21">
        <v>18.685333333333332</v>
      </c>
      <c r="O4" s="20">
        <v>231</v>
      </c>
      <c r="P4" s="22">
        <v>13.755000000000001</v>
      </c>
      <c r="Q4" s="20">
        <v>76</v>
      </c>
      <c r="R4" s="22">
        <v>23.044</v>
      </c>
      <c r="S4" s="20">
        <v>97</v>
      </c>
      <c r="T4" s="22">
        <v>19.257000000000001</v>
      </c>
      <c r="U4" s="20">
        <v>58</v>
      </c>
      <c r="V4" s="23">
        <v>8</v>
      </c>
      <c r="W4" s="21">
        <f>MEDIAN(AA4,AC4,AE4)</f>
        <v>5.9892000000000001E-2</v>
      </c>
      <c r="X4" s="24">
        <f t="shared" si="0"/>
        <v>0.19556252142822159</v>
      </c>
      <c r="Y4" s="25">
        <v>203</v>
      </c>
      <c r="Z4" s="25">
        <v>3</v>
      </c>
      <c r="AA4" s="22">
        <v>5.9892000000000001E-2</v>
      </c>
      <c r="AB4" s="18">
        <v>65</v>
      </c>
      <c r="AC4" s="22">
        <v>6.4589999999999995E-2</v>
      </c>
      <c r="AD4" s="18">
        <v>90</v>
      </c>
      <c r="AE4" s="22">
        <v>3.8358000000000003E-2</v>
      </c>
      <c r="AF4" s="18">
        <v>48</v>
      </c>
      <c r="AG4" s="26">
        <v>5</v>
      </c>
      <c r="AH4" s="27" t="s">
        <v>59</v>
      </c>
      <c r="AI4" s="27" t="s">
        <v>60</v>
      </c>
      <c r="AJ4" s="18">
        <v>7553633.333333333</v>
      </c>
      <c r="AK4" s="18">
        <v>1255556666.6666667</v>
      </c>
      <c r="AL4" s="18">
        <v>18849200</v>
      </c>
      <c r="AM4" s="22">
        <f t="shared" si="1"/>
        <v>166.21890569218348</v>
      </c>
      <c r="AN4" s="22">
        <f t="shared" si="1"/>
        <v>1.5012623882633731E-2</v>
      </c>
      <c r="AO4" s="18">
        <v>1218100000</v>
      </c>
      <c r="AP4" s="18">
        <v>8840800</v>
      </c>
      <c r="AQ4" s="18">
        <v>1181700000</v>
      </c>
      <c r="AR4" s="18">
        <v>27537000</v>
      </c>
      <c r="AS4" s="18">
        <v>2259400000</v>
      </c>
      <c r="AT4" s="18">
        <v>10823000</v>
      </c>
      <c r="AU4" s="18">
        <v>2226400000</v>
      </c>
      <c r="AV4" s="18">
        <v>22178000</v>
      </c>
      <c r="AW4" s="18">
        <v>368400000</v>
      </c>
      <c r="AX4" s="18">
        <v>2997100</v>
      </c>
      <c r="AY4" s="18">
        <v>358570000</v>
      </c>
      <c r="AZ4" s="18">
        <v>6832600</v>
      </c>
      <c r="BA4" s="18">
        <f t="shared" si="2"/>
        <v>7553633.333333333</v>
      </c>
      <c r="BB4" s="18">
        <f t="shared" si="2"/>
        <v>1255556666.6666667</v>
      </c>
      <c r="BC4" s="18">
        <f t="shared" si="2"/>
        <v>18849200</v>
      </c>
    </row>
    <row r="5" spans="1:55" s="28" customFormat="1" ht="30" customHeight="1" x14ac:dyDescent="0.3">
      <c r="A5" s="17">
        <v>1263</v>
      </c>
      <c r="B5" s="18" t="s">
        <v>61</v>
      </c>
      <c r="C5" s="18" t="s">
        <v>61</v>
      </c>
      <c r="D5" s="18" t="s">
        <v>62</v>
      </c>
      <c r="E5" s="19" t="s">
        <v>63</v>
      </c>
      <c r="F5" s="20">
        <v>63</v>
      </c>
      <c r="G5" s="20">
        <v>18</v>
      </c>
      <c r="H5" s="20">
        <v>23</v>
      </c>
      <c r="I5" s="20">
        <v>22</v>
      </c>
      <c r="J5" s="20">
        <v>102</v>
      </c>
      <c r="K5" s="20">
        <v>97</v>
      </c>
      <c r="L5" s="20">
        <v>70</v>
      </c>
      <c r="M5" s="20">
        <v>3</v>
      </c>
      <c r="N5" s="21">
        <v>18.118333333333336</v>
      </c>
      <c r="O5" s="20">
        <v>151</v>
      </c>
      <c r="P5" s="22">
        <v>12.33</v>
      </c>
      <c r="Q5" s="20">
        <v>66</v>
      </c>
      <c r="R5" s="22">
        <v>26.59</v>
      </c>
      <c r="S5" s="20">
        <v>47</v>
      </c>
      <c r="T5" s="22">
        <v>15.435</v>
      </c>
      <c r="U5" s="20">
        <v>38</v>
      </c>
      <c r="V5" s="23">
        <v>8</v>
      </c>
      <c r="W5" s="21">
        <v>0.13873549999999998</v>
      </c>
      <c r="X5" s="24">
        <f t="shared" si="0"/>
        <v>0.45300648152683215</v>
      </c>
      <c r="Y5" s="25">
        <v>147</v>
      </c>
      <c r="Z5" s="25">
        <v>3</v>
      </c>
      <c r="AA5" s="22">
        <v>0.29226999999999997</v>
      </c>
      <c r="AB5" s="18">
        <v>65</v>
      </c>
      <c r="AC5" s="22">
        <v>0.20136999999999999</v>
      </c>
      <c r="AD5" s="18">
        <v>47</v>
      </c>
      <c r="AE5" s="22">
        <v>6.1302000000000002E-2</v>
      </c>
      <c r="AF5" s="18">
        <v>35</v>
      </c>
      <c r="AG5" s="26">
        <v>5</v>
      </c>
      <c r="AH5" s="27" t="s">
        <v>59</v>
      </c>
      <c r="AI5" s="27" t="s">
        <v>60</v>
      </c>
      <c r="AJ5" s="18">
        <v>4430600</v>
      </c>
      <c r="AK5" s="18">
        <v>301913333.33333331</v>
      </c>
      <c r="AL5" s="18">
        <v>65101033.333333336</v>
      </c>
      <c r="AM5" s="22">
        <f t="shared" si="1"/>
        <v>68.142764712078119</v>
      </c>
      <c r="AN5" s="22">
        <f t="shared" si="1"/>
        <v>0.21562821560271161</v>
      </c>
      <c r="AO5" s="18">
        <v>384520000</v>
      </c>
      <c r="AP5" s="18">
        <v>5315100</v>
      </c>
      <c r="AQ5" s="18">
        <v>284430000</v>
      </c>
      <c r="AR5" s="18">
        <v>94774000</v>
      </c>
      <c r="AS5" s="18">
        <v>561680000</v>
      </c>
      <c r="AT5" s="18">
        <v>3988700</v>
      </c>
      <c r="AU5" s="18">
        <v>465330000</v>
      </c>
      <c r="AV5" s="18">
        <v>92363000</v>
      </c>
      <c r="AW5" s="18">
        <v>168130000</v>
      </c>
      <c r="AX5" s="18">
        <v>3988000</v>
      </c>
      <c r="AY5" s="18">
        <v>155980000</v>
      </c>
      <c r="AZ5" s="18">
        <v>8166100</v>
      </c>
      <c r="BA5" s="18">
        <f t="shared" si="2"/>
        <v>4430600</v>
      </c>
      <c r="BB5" s="18">
        <f t="shared" si="2"/>
        <v>301913333.33333331</v>
      </c>
      <c r="BC5" s="18">
        <f t="shared" si="2"/>
        <v>65101033.333333336</v>
      </c>
    </row>
    <row r="6" spans="1:55" s="28" customFormat="1" ht="30" customHeight="1" x14ac:dyDescent="0.3">
      <c r="A6" s="17">
        <v>785</v>
      </c>
      <c r="B6" s="18" t="s">
        <v>64</v>
      </c>
      <c r="C6" s="18" t="s">
        <v>64</v>
      </c>
      <c r="D6" s="18" t="s">
        <v>65</v>
      </c>
      <c r="E6" s="19" t="s">
        <v>66</v>
      </c>
      <c r="F6" s="20">
        <v>7</v>
      </c>
      <c r="G6" s="20">
        <v>4</v>
      </c>
      <c r="H6" s="20">
        <v>2</v>
      </c>
      <c r="I6" s="20">
        <v>1</v>
      </c>
      <c r="J6" s="20">
        <v>7</v>
      </c>
      <c r="K6" s="20">
        <v>3</v>
      </c>
      <c r="L6" s="20">
        <v>3</v>
      </c>
      <c r="M6" s="20">
        <v>3</v>
      </c>
      <c r="N6" s="21">
        <v>17.349333333333334</v>
      </c>
      <c r="O6" s="20">
        <v>12</v>
      </c>
      <c r="P6" s="22">
        <v>10.917</v>
      </c>
      <c r="Q6" s="20">
        <v>7</v>
      </c>
      <c r="R6" s="22">
        <v>11.079000000000001</v>
      </c>
      <c r="S6" s="20">
        <v>3</v>
      </c>
      <c r="T6" s="22">
        <v>30.052</v>
      </c>
      <c r="U6" s="20">
        <v>2</v>
      </c>
      <c r="V6" s="23">
        <v>8</v>
      </c>
      <c r="W6" s="21">
        <v>0.2541525</v>
      </c>
      <c r="X6" s="21">
        <f t="shared" si="0"/>
        <v>0.82987216535240238</v>
      </c>
      <c r="Y6" s="25">
        <v>12</v>
      </c>
      <c r="Z6" s="25">
        <v>3</v>
      </c>
      <c r="AA6" s="22">
        <v>0.33634999999999998</v>
      </c>
      <c r="AB6" s="18">
        <v>7</v>
      </c>
      <c r="AC6" s="22">
        <v>0.11541999999999999</v>
      </c>
      <c r="AD6" s="18">
        <v>3</v>
      </c>
      <c r="AE6" s="22">
        <v>0.56484000000000001</v>
      </c>
      <c r="AF6" s="18">
        <v>2</v>
      </c>
      <c r="AG6" s="26">
        <v>5</v>
      </c>
      <c r="AH6" s="27" t="s">
        <v>59</v>
      </c>
      <c r="AI6" s="27"/>
      <c r="AJ6" s="18">
        <v>1330330</v>
      </c>
      <c r="AK6" s="18">
        <v>19882900</v>
      </c>
      <c r="AL6" s="18">
        <v>7611866.666666667</v>
      </c>
      <c r="AM6" s="22">
        <f t="shared" si="1"/>
        <v>14.945840505739177</v>
      </c>
      <c r="AN6" s="22">
        <f t="shared" si="1"/>
        <v>0.38283483127042167</v>
      </c>
      <c r="AO6" s="18">
        <v>39519000</v>
      </c>
      <c r="AP6" s="18">
        <v>2815000</v>
      </c>
      <c r="AQ6" s="18">
        <v>28530000</v>
      </c>
      <c r="AR6" s="18">
        <v>8174100</v>
      </c>
      <c r="AS6" s="18">
        <v>11961000</v>
      </c>
      <c r="AT6" s="18">
        <v>905960</v>
      </c>
      <c r="AU6" s="18">
        <v>9896700</v>
      </c>
      <c r="AV6" s="18">
        <v>1158500</v>
      </c>
      <c r="AW6" s="18">
        <v>34995000</v>
      </c>
      <c r="AX6" s="18">
        <v>270030</v>
      </c>
      <c r="AY6" s="18">
        <v>21222000</v>
      </c>
      <c r="AZ6" s="18">
        <v>13503000</v>
      </c>
      <c r="BA6" s="18">
        <f t="shared" si="2"/>
        <v>1330330</v>
      </c>
      <c r="BB6" s="18">
        <f t="shared" si="2"/>
        <v>19882900</v>
      </c>
      <c r="BC6" s="18">
        <f t="shared" si="2"/>
        <v>7611866.666666667</v>
      </c>
    </row>
    <row r="7" spans="1:55" s="28" customFormat="1" ht="30" customHeight="1" x14ac:dyDescent="0.3">
      <c r="A7" s="17">
        <v>976</v>
      </c>
      <c r="B7" s="18" t="s">
        <v>67</v>
      </c>
      <c r="C7" s="18" t="s">
        <v>67</v>
      </c>
      <c r="D7" s="18" t="s">
        <v>68</v>
      </c>
      <c r="E7" s="19" t="s">
        <v>69</v>
      </c>
      <c r="F7" s="20">
        <v>3</v>
      </c>
      <c r="G7" s="20">
        <v>1</v>
      </c>
      <c r="H7" s="20">
        <v>1</v>
      </c>
      <c r="I7" s="20">
        <v>1</v>
      </c>
      <c r="J7" s="20">
        <v>3</v>
      </c>
      <c r="K7" s="20">
        <v>2</v>
      </c>
      <c r="L7" s="20">
        <v>1</v>
      </c>
      <c r="M7" s="20">
        <v>3</v>
      </c>
      <c r="N7" s="21">
        <v>16.891950000000001</v>
      </c>
      <c r="O7" s="20">
        <v>4</v>
      </c>
      <c r="P7" s="22">
        <v>24.893999999999998</v>
      </c>
      <c r="Q7" s="20">
        <v>2</v>
      </c>
      <c r="R7" s="22">
        <v>8.8899000000000008</v>
      </c>
      <c r="S7" s="20">
        <v>2</v>
      </c>
      <c r="T7" s="22"/>
      <c r="U7" s="20">
        <v>0</v>
      </c>
      <c r="V7" s="23">
        <v>5</v>
      </c>
      <c r="W7" s="21">
        <v>0.51837</v>
      </c>
      <c r="X7" s="24">
        <f t="shared" si="0"/>
        <v>1.6926091002595876</v>
      </c>
      <c r="Y7" s="25">
        <v>4</v>
      </c>
      <c r="Z7" s="25">
        <v>2</v>
      </c>
      <c r="AA7" s="22">
        <v>0.16591</v>
      </c>
      <c r="AB7" s="18">
        <v>2</v>
      </c>
      <c r="AC7" s="22">
        <v>1.3892</v>
      </c>
      <c r="AD7" s="18">
        <v>2</v>
      </c>
      <c r="AE7" s="22"/>
      <c r="AF7" s="18">
        <v>0</v>
      </c>
      <c r="AG7" s="26"/>
      <c r="AH7" s="27"/>
      <c r="AI7" s="27"/>
      <c r="AJ7" s="18">
        <v>163565</v>
      </c>
      <c r="AK7" s="18">
        <v>4325553.333333333</v>
      </c>
      <c r="AL7" s="18">
        <v>4084100</v>
      </c>
      <c r="AM7" s="22">
        <f t="shared" si="1"/>
        <v>26.445470200430002</v>
      </c>
      <c r="AN7" s="22">
        <f t="shared" si="1"/>
        <v>0.94417978123800739</v>
      </c>
      <c r="AO7" s="18">
        <v>10036000</v>
      </c>
      <c r="AP7" s="18">
        <v>130280</v>
      </c>
      <c r="AQ7" s="18">
        <v>8623200</v>
      </c>
      <c r="AR7" s="18">
        <v>1283000</v>
      </c>
      <c r="AS7" s="18">
        <v>11228000</v>
      </c>
      <c r="AT7" s="18">
        <v>196850</v>
      </c>
      <c r="AU7" s="18">
        <v>4145500</v>
      </c>
      <c r="AV7" s="18">
        <v>6885200</v>
      </c>
      <c r="AW7" s="18">
        <v>207960</v>
      </c>
      <c r="AX7" s="18"/>
      <c r="AY7" s="18">
        <v>207960</v>
      </c>
      <c r="AZ7" s="18"/>
      <c r="BA7" s="18">
        <f t="shared" si="2"/>
        <v>163565</v>
      </c>
      <c r="BB7" s="18">
        <f t="shared" si="2"/>
        <v>4325553.333333333</v>
      </c>
      <c r="BC7" s="18">
        <f t="shared" si="2"/>
        <v>4084100</v>
      </c>
    </row>
    <row r="8" spans="1:55" s="28" customFormat="1" ht="30" customHeight="1" x14ac:dyDescent="0.3">
      <c r="A8" s="17">
        <v>1447</v>
      </c>
      <c r="B8" s="18" t="s">
        <v>70</v>
      </c>
      <c r="C8" s="18" t="s">
        <v>70</v>
      </c>
      <c r="D8" s="18" t="s">
        <v>71</v>
      </c>
      <c r="E8" s="19" t="s">
        <v>72</v>
      </c>
      <c r="F8" s="20">
        <v>26</v>
      </c>
      <c r="G8" s="20">
        <v>8</v>
      </c>
      <c r="H8" s="20">
        <v>10</v>
      </c>
      <c r="I8" s="20">
        <v>8</v>
      </c>
      <c r="J8" s="20">
        <v>35</v>
      </c>
      <c r="K8" s="20">
        <v>38</v>
      </c>
      <c r="L8" s="20">
        <v>22</v>
      </c>
      <c r="M8" s="20">
        <v>3</v>
      </c>
      <c r="N8" s="21">
        <v>16.192</v>
      </c>
      <c r="O8" s="20">
        <v>68</v>
      </c>
      <c r="P8" s="22">
        <v>15.66</v>
      </c>
      <c r="Q8" s="20">
        <v>24</v>
      </c>
      <c r="R8" s="22">
        <v>16.483000000000001</v>
      </c>
      <c r="S8" s="20">
        <v>31</v>
      </c>
      <c r="T8" s="22">
        <v>16.433</v>
      </c>
      <c r="U8" s="20">
        <v>13</v>
      </c>
      <c r="V8" s="23">
        <v>8</v>
      </c>
      <c r="W8" s="21">
        <v>0.306255</v>
      </c>
      <c r="X8" s="21">
        <f t="shared" si="0"/>
        <v>1</v>
      </c>
      <c r="Y8" s="25">
        <v>67</v>
      </c>
      <c r="Z8" s="25">
        <v>3</v>
      </c>
      <c r="AA8" s="22">
        <v>0.77905000000000002</v>
      </c>
      <c r="AB8" s="18">
        <v>24</v>
      </c>
      <c r="AC8" s="22">
        <v>0.30459999999999998</v>
      </c>
      <c r="AD8" s="18">
        <v>31</v>
      </c>
      <c r="AE8" s="22">
        <v>0.14137</v>
      </c>
      <c r="AF8" s="18">
        <v>12</v>
      </c>
      <c r="AG8" s="26">
        <v>5</v>
      </c>
      <c r="AH8" s="27" t="s">
        <v>59</v>
      </c>
      <c r="AI8" s="27"/>
      <c r="AJ8" s="18">
        <v>2652690</v>
      </c>
      <c r="AK8" s="18">
        <v>128695666.66666667</v>
      </c>
      <c r="AL8" s="18">
        <v>69652233.333333328</v>
      </c>
      <c r="AM8" s="22">
        <f t="shared" si="1"/>
        <v>48.515155056439568</v>
      </c>
      <c r="AN8" s="22">
        <f t="shared" si="1"/>
        <v>0.54121661698011059</v>
      </c>
      <c r="AO8" s="18">
        <v>271070000</v>
      </c>
      <c r="AP8" s="18">
        <v>3228100</v>
      </c>
      <c r="AQ8" s="18">
        <v>134850000</v>
      </c>
      <c r="AR8" s="18">
        <v>132990000</v>
      </c>
      <c r="AS8" s="18">
        <v>271740000</v>
      </c>
      <c r="AT8" s="18">
        <v>4052600</v>
      </c>
      <c r="AU8" s="18">
        <v>199120000</v>
      </c>
      <c r="AV8" s="18">
        <v>68567000</v>
      </c>
      <c r="AW8" s="18">
        <v>60194000</v>
      </c>
      <c r="AX8" s="18">
        <v>677370</v>
      </c>
      <c r="AY8" s="18">
        <v>52117000</v>
      </c>
      <c r="AZ8" s="18">
        <v>7399700</v>
      </c>
      <c r="BA8" s="18">
        <f t="shared" si="2"/>
        <v>2652690</v>
      </c>
      <c r="BB8" s="18">
        <f t="shared" si="2"/>
        <v>128695666.66666667</v>
      </c>
      <c r="BC8" s="18">
        <f t="shared" si="2"/>
        <v>69652233.333333328</v>
      </c>
    </row>
    <row r="9" spans="1:55" s="28" customFormat="1" ht="30" customHeight="1" x14ac:dyDescent="0.3">
      <c r="A9" s="17">
        <v>1106</v>
      </c>
      <c r="B9" s="18" t="s">
        <v>73</v>
      </c>
      <c r="C9" s="18" t="s">
        <v>73</v>
      </c>
      <c r="D9" s="18" t="s">
        <v>74</v>
      </c>
      <c r="E9" s="19" t="s">
        <v>75</v>
      </c>
      <c r="F9" s="20">
        <v>47</v>
      </c>
      <c r="G9" s="20">
        <v>15</v>
      </c>
      <c r="H9" s="20">
        <v>14</v>
      </c>
      <c r="I9" s="20">
        <v>18</v>
      </c>
      <c r="J9" s="20">
        <v>45</v>
      </c>
      <c r="K9" s="20">
        <v>38</v>
      </c>
      <c r="L9" s="20">
        <v>34</v>
      </c>
      <c r="M9" s="20">
        <v>3</v>
      </c>
      <c r="N9" s="21">
        <v>14.682</v>
      </c>
      <c r="O9" s="20">
        <v>89</v>
      </c>
      <c r="P9" s="22">
        <v>10.564</v>
      </c>
      <c r="Q9" s="20">
        <v>33</v>
      </c>
      <c r="R9" s="22">
        <v>11.262</v>
      </c>
      <c r="S9" s="20">
        <v>34</v>
      </c>
      <c r="T9" s="22">
        <v>22.22</v>
      </c>
      <c r="U9" s="20">
        <v>22</v>
      </c>
      <c r="V9" s="23">
        <v>8</v>
      </c>
      <c r="W9" s="21">
        <v>0.77044500000000005</v>
      </c>
      <c r="X9" s="24">
        <f t="shared" si="0"/>
        <v>2.5156977028946468</v>
      </c>
      <c r="Y9" s="25">
        <v>89</v>
      </c>
      <c r="Z9" s="25">
        <v>3</v>
      </c>
      <c r="AA9" s="22">
        <v>1.8793</v>
      </c>
      <c r="AB9" s="18">
        <v>33</v>
      </c>
      <c r="AC9" s="22">
        <v>0.98485999999999996</v>
      </c>
      <c r="AD9" s="18">
        <v>34</v>
      </c>
      <c r="AE9" s="22">
        <v>0.21762000000000001</v>
      </c>
      <c r="AF9" s="18">
        <v>22</v>
      </c>
      <c r="AG9" s="26">
        <v>5</v>
      </c>
      <c r="AH9" s="27" t="s">
        <v>59</v>
      </c>
      <c r="AI9" s="27"/>
      <c r="AJ9" s="18">
        <v>3057300</v>
      </c>
      <c r="AK9" s="18">
        <v>143151666.66666666</v>
      </c>
      <c r="AL9" s="18">
        <v>155074333.33333334</v>
      </c>
      <c r="AM9" s="22">
        <f t="shared" si="1"/>
        <v>46.822904741656579</v>
      </c>
      <c r="AN9" s="22">
        <f t="shared" si="1"/>
        <v>1.0832869567242205</v>
      </c>
      <c r="AO9" s="18">
        <v>322400000</v>
      </c>
      <c r="AP9" s="18">
        <v>4479700</v>
      </c>
      <c r="AQ9" s="18">
        <v>104690000</v>
      </c>
      <c r="AR9" s="18">
        <v>213240000</v>
      </c>
      <c r="AS9" s="18">
        <v>474400000</v>
      </c>
      <c r="AT9" s="18">
        <v>3548000</v>
      </c>
      <c r="AU9" s="18">
        <v>241700000</v>
      </c>
      <c r="AV9" s="18">
        <v>229150000</v>
      </c>
      <c r="AW9" s="18">
        <v>107040000</v>
      </c>
      <c r="AX9" s="18">
        <v>1144200</v>
      </c>
      <c r="AY9" s="18">
        <v>83065000</v>
      </c>
      <c r="AZ9" s="18">
        <v>22833000</v>
      </c>
      <c r="BA9" s="18">
        <f t="shared" si="2"/>
        <v>3057300</v>
      </c>
      <c r="BB9" s="18">
        <f t="shared" si="2"/>
        <v>143151666.66666666</v>
      </c>
      <c r="BC9" s="18">
        <f t="shared" si="2"/>
        <v>155074333.33333334</v>
      </c>
    </row>
    <row r="10" spans="1:55" s="28" customFormat="1" ht="30" customHeight="1" x14ac:dyDescent="0.3">
      <c r="A10" s="17">
        <v>1438</v>
      </c>
      <c r="B10" s="18" t="s">
        <v>76</v>
      </c>
      <c r="C10" s="18" t="s">
        <v>76</v>
      </c>
      <c r="D10" s="18" t="s">
        <v>77</v>
      </c>
      <c r="E10" s="19" t="s">
        <v>78</v>
      </c>
      <c r="F10" s="20">
        <v>29</v>
      </c>
      <c r="G10" s="20">
        <v>12</v>
      </c>
      <c r="H10" s="20">
        <v>9</v>
      </c>
      <c r="I10" s="20">
        <v>8</v>
      </c>
      <c r="J10" s="20">
        <v>37</v>
      </c>
      <c r="K10" s="20">
        <v>20</v>
      </c>
      <c r="L10" s="20">
        <v>14</v>
      </c>
      <c r="M10" s="20">
        <v>3</v>
      </c>
      <c r="N10" s="21">
        <v>14.664666666666667</v>
      </c>
      <c r="O10" s="20">
        <v>61</v>
      </c>
      <c r="P10" s="22">
        <v>11.042</v>
      </c>
      <c r="Q10" s="20">
        <v>34</v>
      </c>
      <c r="R10" s="22">
        <v>15.913</v>
      </c>
      <c r="S10" s="20">
        <v>18</v>
      </c>
      <c r="T10" s="22">
        <v>17.039000000000001</v>
      </c>
      <c r="U10" s="20">
        <v>9</v>
      </c>
      <c r="V10" s="23">
        <v>5</v>
      </c>
      <c r="W10" s="21">
        <v>0.19100249999999999</v>
      </c>
      <c r="X10" s="24">
        <f t="shared" si="0"/>
        <v>0.62367145026203652</v>
      </c>
      <c r="Y10" s="25">
        <v>61</v>
      </c>
      <c r="Z10" s="25">
        <v>3</v>
      </c>
      <c r="AA10" s="22">
        <v>0.38040000000000002</v>
      </c>
      <c r="AB10" s="18">
        <v>34</v>
      </c>
      <c r="AC10" s="22">
        <v>0.21374000000000001</v>
      </c>
      <c r="AD10" s="18">
        <v>18</v>
      </c>
      <c r="AE10" s="22">
        <v>0.16986999999999999</v>
      </c>
      <c r="AF10" s="18">
        <v>9</v>
      </c>
      <c r="AG10" s="26">
        <v>5</v>
      </c>
      <c r="AH10" s="27" t="s">
        <v>59</v>
      </c>
      <c r="AI10" s="27" t="s">
        <v>60</v>
      </c>
      <c r="AJ10" s="18">
        <v>2753473.3333333335</v>
      </c>
      <c r="AK10" s="18">
        <v>77887666.666666672</v>
      </c>
      <c r="AL10" s="18">
        <v>24750100</v>
      </c>
      <c r="AM10" s="22">
        <f t="shared" si="1"/>
        <v>28.287060464237896</v>
      </c>
      <c r="AN10" s="22">
        <f t="shared" si="1"/>
        <v>0.31776661260019767</v>
      </c>
      <c r="AO10" s="18">
        <v>210740000</v>
      </c>
      <c r="AP10" s="18">
        <v>5638500</v>
      </c>
      <c r="AQ10" s="18">
        <v>145230000</v>
      </c>
      <c r="AR10" s="18">
        <v>59870000</v>
      </c>
      <c r="AS10" s="18">
        <v>80860000</v>
      </c>
      <c r="AT10" s="18">
        <v>2164000</v>
      </c>
      <c r="AU10" s="18">
        <v>67048000</v>
      </c>
      <c r="AV10" s="18">
        <v>11648000</v>
      </c>
      <c r="AW10" s="18">
        <v>24576000</v>
      </c>
      <c r="AX10" s="18">
        <v>457920</v>
      </c>
      <c r="AY10" s="18">
        <v>21385000</v>
      </c>
      <c r="AZ10" s="18">
        <v>2732300</v>
      </c>
      <c r="BA10" s="18">
        <f t="shared" si="2"/>
        <v>2753473.3333333335</v>
      </c>
      <c r="BB10" s="18">
        <f t="shared" si="2"/>
        <v>77887666.666666672</v>
      </c>
      <c r="BC10" s="18">
        <f t="shared" si="2"/>
        <v>24750100</v>
      </c>
    </row>
    <row r="11" spans="1:55" s="28" customFormat="1" ht="30" customHeight="1" x14ac:dyDescent="0.3">
      <c r="A11" s="17">
        <v>759</v>
      </c>
      <c r="B11" s="18" t="s">
        <v>79</v>
      </c>
      <c r="C11" s="18" t="s">
        <v>80</v>
      </c>
      <c r="D11" s="18" t="s">
        <v>81</v>
      </c>
      <c r="E11" s="19" t="s">
        <v>82</v>
      </c>
      <c r="F11" s="20">
        <v>2</v>
      </c>
      <c r="G11" s="20">
        <v>0</v>
      </c>
      <c r="H11" s="20">
        <v>1</v>
      </c>
      <c r="I11" s="20">
        <v>1</v>
      </c>
      <c r="J11" s="20"/>
      <c r="K11" s="20">
        <v>3</v>
      </c>
      <c r="L11" s="20">
        <v>1</v>
      </c>
      <c r="M11" s="20">
        <v>2</v>
      </c>
      <c r="N11" s="21">
        <v>10.369</v>
      </c>
      <c r="O11" s="20">
        <v>1</v>
      </c>
      <c r="P11" s="22"/>
      <c r="Q11" s="20">
        <v>0</v>
      </c>
      <c r="R11" s="22"/>
      <c r="S11" s="20">
        <v>0</v>
      </c>
      <c r="T11" s="22">
        <v>10.369</v>
      </c>
      <c r="U11" s="20">
        <v>1</v>
      </c>
      <c r="V11" s="23">
        <v>3</v>
      </c>
      <c r="W11" s="21">
        <v>0.19713</v>
      </c>
      <c r="X11" s="21">
        <f t="shared" si="0"/>
        <v>0.64367928686878584</v>
      </c>
      <c r="Y11" s="25">
        <v>1</v>
      </c>
      <c r="Z11" s="25">
        <v>1</v>
      </c>
      <c r="AA11" s="22"/>
      <c r="AB11" s="18">
        <v>0</v>
      </c>
      <c r="AC11" s="22"/>
      <c r="AD11" s="18">
        <v>0</v>
      </c>
      <c r="AE11" s="22">
        <v>0.39426</v>
      </c>
      <c r="AF11" s="18">
        <v>1</v>
      </c>
      <c r="AG11" s="26">
        <v>1</v>
      </c>
      <c r="AH11" s="27"/>
      <c r="AI11" s="27"/>
      <c r="AJ11" s="18">
        <v>11680</v>
      </c>
      <c r="AK11" s="18">
        <v>132700</v>
      </c>
      <c r="AL11" s="18">
        <v>67157</v>
      </c>
      <c r="AM11" s="22">
        <f t="shared" si="1"/>
        <v>11.361301369863014</v>
      </c>
      <c r="AN11" s="22">
        <f t="shared" si="1"/>
        <v>0.50608138658628488</v>
      </c>
      <c r="AO11" s="18"/>
      <c r="AP11" s="18"/>
      <c r="AQ11" s="18"/>
      <c r="AR11" s="18"/>
      <c r="AS11" s="18"/>
      <c r="AT11" s="18"/>
      <c r="AU11" s="18"/>
      <c r="AV11" s="18"/>
      <c r="AW11" s="18">
        <v>211540</v>
      </c>
      <c r="AX11" s="18">
        <v>11680</v>
      </c>
      <c r="AY11" s="18">
        <v>132700</v>
      </c>
      <c r="AZ11" s="18">
        <v>67157</v>
      </c>
      <c r="BA11" s="18">
        <f t="shared" si="2"/>
        <v>11680</v>
      </c>
      <c r="BB11" s="18">
        <f t="shared" si="2"/>
        <v>132700</v>
      </c>
      <c r="BC11" s="18">
        <f t="shared" si="2"/>
        <v>67157</v>
      </c>
    </row>
    <row r="12" spans="1:55" s="28" customFormat="1" ht="30" customHeight="1" x14ac:dyDescent="0.3">
      <c r="A12" s="17">
        <v>531</v>
      </c>
      <c r="B12" s="18" t="s">
        <v>83</v>
      </c>
      <c r="C12" s="18" t="s">
        <v>83</v>
      </c>
      <c r="D12" s="18" t="s">
        <v>84</v>
      </c>
      <c r="E12" s="19" t="s">
        <v>85</v>
      </c>
      <c r="F12" s="20">
        <v>2</v>
      </c>
      <c r="G12" s="20">
        <v>1</v>
      </c>
      <c r="H12" s="20">
        <v>1</v>
      </c>
      <c r="I12" s="20">
        <v>0</v>
      </c>
      <c r="J12" s="20">
        <v>3</v>
      </c>
      <c r="K12" s="20">
        <v>2</v>
      </c>
      <c r="L12" s="20"/>
      <c r="M12" s="20">
        <v>2</v>
      </c>
      <c r="N12" s="21">
        <v>9.9040499999999998</v>
      </c>
      <c r="O12" s="20">
        <v>5</v>
      </c>
      <c r="P12" s="22">
        <v>12.923999999999999</v>
      </c>
      <c r="Q12" s="20">
        <v>3</v>
      </c>
      <c r="R12" s="22">
        <v>6.8841000000000001</v>
      </c>
      <c r="S12" s="20">
        <v>2</v>
      </c>
      <c r="T12" s="22"/>
      <c r="U12" s="20">
        <v>0</v>
      </c>
      <c r="V12" s="23">
        <v>5</v>
      </c>
      <c r="W12" s="21">
        <v>8.6492000000000013E-2</v>
      </c>
      <c r="X12" s="24">
        <f t="shared" si="0"/>
        <v>0.28241824623271461</v>
      </c>
      <c r="Y12" s="25">
        <v>5</v>
      </c>
      <c r="Z12" s="25">
        <v>2</v>
      </c>
      <c r="AA12" s="22">
        <v>0.16411000000000001</v>
      </c>
      <c r="AB12" s="18">
        <v>3</v>
      </c>
      <c r="AC12" s="22">
        <v>9.5366000000000006E-2</v>
      </c>
      <c r="AD12" s="18">
        <v>2</v>
      </c>
      <c r="AE12" s="22"/>
      <c r="AF12" s="18">
        <v>0</v>
      </c>
      <c r="AG12" s="26"/>
      <c r="AH12" s="27"/>
      <c r="AI12" s="27"/>
      <c r="AJ12" s="18">
        <v>476540</v>
      </c>
      <c r="AK12" s="18">
        <v>4634650</v>
      </c>
      <c r="AL12" s="18">
        <v>738225</v>
      </c>
      <c r="AM12" s="22">
        <f t="shared" si="1"/>
        <v>9.7256263902295714</v>
      </c>
      <c r="AN12" s="22">
        <f t="shared" si="1"/>
        <v>0.15928387256858662</v>
      </c>
      <c r="AO12" s="18">
        <v>8986500</v>
      </c>
      <c r="AP12" s="18">
        <v>746100</v>
      </c>
      <c r="AQ12" s="18">
        <v>7021700</v>
      </c>
      <c r="AR12" s="18">
        <v>1218700</v>
      </c>
      <c r="AS12" s="18">
        <v>2712300</v>
      </c>
      <c r="AT12" s="18">
        <v>206980</v>
      </c>
      <c r="AU12" s="18">
        <v>2247600</v>
      </c>
      <c r="AV12" s="18">
        <v>257750</v>
      </c>
      <c r="AW12" s="18"/>
      <c r="AX12" s="18"/>
      <c r="AY12" s="18"/>
      <c r="AZ12" s="18"/>
      <c r="BA12" s="18">
        <f t="shared" si="2"/>
        <v>476540</v>
      </c>
      <c r="BB12" s="18">
        <f t="shared" si="2"/>
        <v>4634650</v>
      </c>
      <c r="BC12" s="18">
        <f t="shared" si="2"/>
        <v>738225</v>
      </c>
    </row>
    <row r="13" spans="1:55" s="28" customFormat="1" ht="30" customHeight="1" x14ac:dyDescent="0.3">
      <c r="A13" s="17">
        <v>836</v>
      </c>
      <c r="B13" s="18" t="s">
        <v>86</v>
      </c>
      <c r="C13" s="18" t="s">
        <v>87</v>
      </c>
      <c r="D13" s="18" t="s">
        <v>88</v>
      </c>
      <c r="E13" s="19" t="s">
        <v>89</v>
      </c>
      <c r="F13" s="20">
        <v>8</v>
      </c>
      <c r="G13" s="20">
        <v>3</v>
      </c>
      <c r="H13" s="20">
        <v>2</v>
      </c>
      <c r="I13" s="20">
        <v>3</v>
      </c>
      <c r="J13" s="20">
        <v>2</v>
      </c>
      <c r="K13" s="20">
        <v>2</v>
      </c>
      <c r="L13" s="20">
        <v>7</v>
      </c>
      <c r="M13" s="20">
        <v>3</v>
      </c>
      <c r="N13" s="21">
        <v>9.6623000000000001</v>
      </c>
      <c r="O13" s="20">
        <v>2</v>
      </c>
      <c r="P13" s="22"/>
      <c r="Q13" s="20">
        <v>0</v>
      </c>
      <c r="R13" s="22"/>
      <c r="S13" s="20">
        <v>0</v>
      </c>
      <c r="T13" s="22">
        <v>9.6623000000000001</v>
      </c>
      <c r="U13" s="20">
        <v>2</v>
      </c>
      <c r="V13" s="23">
        <v>6</v>
      </c>
      <c r="W13" s="21">
        <v>0.20502999999999999</v>
      </c>
      <c r="X13" s="21">
        <f t="shared" si="0"/>
        <v>0.66947478408515781</v>
      </c>
      <c r="Y13" s="25">
        <v>2</v>
      </c>
      <c r="Z13" s="25">
        <v>1</v>
      </c>
      <c r="AA13" s="22"/>
      <c r="AB13" s="18">
        <v>0</v>
      </c>
      <c r="AC13" s="22"/>
      <c r="AD13" s="18">
        <v>0</v>
      </c>
      <c r="AE13" s="22">
        <v>0.41005999999999998</v>
      </c>
      <c r="AF13" s="18">
        <v>2</v>
      </c>
      <c r="AG13" s="26">
        <v>4</v>
      </c>
      <c r="AH13" s="27" t="s">
        <v>59</v>
      </c>
      <c r="AI13" s="27"/>
      <c r="AJ13" s="18">
        <v>176450</v>
      </c>
      <c r="AK13" s="18">
        <v>2776000</v>
      </c>
      <c r="AL13" s="18">
        <v>1042000</v>
      </c>
      <c r="AM13" s="22">
        <f t="shared" si="1"/>
        <v>15.732502125247946</v>
      </c>
      <c r="AN13" s="22">
        <f t="shared" si="1"/>
        <v>0.37536023054755041</v>
      </c>
      <c r="AO13" s="18"/>
      <c r="AP13" s="18"/>
      <c r="AQ13" s="18"/>
      <c r="AR13" s="18"/>
      <c r="AS13" s="18"/>
      <c r="AT13" s="18"/>
      <c r="AU13" s="18"/>
      <c r="AV13" s="18"/>
      <c r="AW13" s="18">
        <v>3994500</v>
      </c>
      <c r="AX13" s="18">
        <v>176450</v>
      </c>
      <c r="AY13" s="18">
        <v>2776000</v>
      </c>
      <c r="AZ13" s="18">
        <v>1042000</v>
      </c>
      <c r="BA13" s="18">
        <f t="shared" si="2"/>
        <v>176450</v>
      </c>
      <c r="BB13" s="18">
        <f t="shared" si="2"/>
        <v>2776000</v>
      </c>
      <c r="BC13" s="18">
        <f t="shared" si="2"/>
        <v>1042000</v>
      </c>
    </row>
    <row r="14" spans="1:55" s="28" customFormat="1" ht="30" customHeight="1" x14ac:dyDescent="0.3">
      <c r="A14" s="17">
        <v>1409</v>
      </c>
      <c r="B14" s="18" t="s">
        <v>90</v>
      </c>
      <c r="C14" s="18" t="s">
        <v>90</v>
      </c>
      <c r="D14" s="18" t="s">
        <v>91</v>
      </c>
      <c r="E14" s="19" t="s">
        <v>92</v>
      </c>
      <c r="F14" s="20">
        <v>2</v>
      </c>
      <c r="G14" s="20">
        <v>1</v>
      </c>
      <c r="H14" s="20">
        <v>1</v>
      </c>
      <c r="I14" s="20">
        <v>0</v>
      </c>
      <c r="J14" s="20">
        <v>2</v>
      </c>
      <c r="K14" s="20">
        <v>2</v>
      </c>
      <c r="L14" s="20"/>
      <c r="M14" s="20">
        <v>2</v>
      </c>
      <c r="N14" s="21">
        <v>8.9016000000000002</v>
      </c>
      <c r="O14" s="20">
        <v>3</v>
      </c>
      <c r="P14" s="22">
        <v>15.781000000000001</v>
      </c>
      <c r="Q14" s="20">
        <v>2</v>
      </c>
      <c r="R14" s="22">
        <v>2.0222000000000002</v>
      </c>
      <c r="S14" s="20">
        <v>1</v>
      </c>
      <c r="T14" s="22"/>
      <c r="U14" s="20">
        <v>0</v>
      </c>
      <c r="V14" s="23">
        <v>2</v>
      </c>
      <c r="W14" s="21">
        <v>0.34190000000000004</v>
      </c>
      <c r="X14" s="21">
        <f t="shared" si="0"/>
        <v>1.116389936490833</v>
      </c>
      <c r="Y14" s="25">
        <v>3</v>
      </c>
      <c r="Z14" s="25">
        <v>2</v>
      </c>
      <c r="AA14" s="22">
        <v>0.50175000000000003</v>
      </c>
      <c r="AB14" s="18">
        <v>2</v>
      </c>
      <c r="AC14" s="22">
        <v>0.52395000000000003</v>
      </c>
      <c r="AD14" s="18">
        <v>1</v>
      </c>
      <c r="AE14" s="22"/>
      <c r="AF14" s="18">
        <v>0</v>
      </c>
      <c r="AG14" s="26"/>
      <c r="AH14" s="27"/>
      <c r="AI14" s="27"/>
      <c r="AJ14" s="18">
        <v>104746.5</v>
      </c>
      <c r="AK14" s="18">
        <v>1548600</v>
      </c>
      <c r="AL14" s="18">
        <v>734195</v>
      </c>
      <c r="AM14" s="22">
        <f t="shared" si="1"/>
        <v>14.78426486803855</v>
      </c>
      <c r="AN14" s="22">
        <f t="shared" si="1"/>
        <v>0.47410241508459255</v>
      </c>
      <c r="AO14" s="18">
        <v>3368100</v>
      </c>
      <c r="AP14" s="18">
        <v>111090</v>
      </c>
      <c r="AQ14" s="18">
        <v>2057600</v>
      </c>
      <c r="AR14" s="18">
        <v>1199400</v>
      </c>
      <c r="AS14" s="18">
        <v>1407000</v>
      </c>
      <c r="AT14" s="18">
        <v>98403</v>
      </c>
      <c r="AU14" s="18">
        <v>1039600</v>
      </c>
      <c r="AV14" s="18">
        <v>268990</v>
      </c>
      <c r="AW14" s="18"/>
      <c r="AX14" s="18"/>
      <c r="AY14" s="18"/>
      <c r="AZ14" s="18"/>
      <c r="BA14" s="18">
        <f t="shared" si="2"/>
        <v>104746.5</v>
      </c>
      <c r="BB14" s="18">
        <f t="shared" si="2"/>
        <v>1548600</v>
      </c>
      <c r="BC14" s="18">
        <f t="shared" si="2"/>
        <v>734195</v>
      </c>
    </row>
    <row r="15" spans="1:55" s="28" customFormat="1" ht="30" customHeight="1" x14ac:dyDescent="0.3">
      <c r="A15" s="17">
        <v>79</v>
      </c>
      <c r="B15" s="18" t="s">
        <v>93</v>
      </c>
      <c r="C15" s="18" t="s">
        <v>93</v>
      </c>
      <c r="D15" s="18" t="s">
        <v>94</v>
      </c>
      <c r="E15" s="19" t="s">
        <v>95</v>
      </c>
      <c r="F15" s="20">
        <v>76</v>
      </c>
      <c r="G15" s="20">
        <v>19</v>
      </c>
      <c r="H15" s="20">
        <v>30</v>
      </c>
      <c r="I15" s="20">
        <v>27</v>
      </c>
      <c r="J15" s="20">
        <v>54</v>
      </c>
      <c r="K15" s="20">
        <v>83</v>
      </c>
      <c r="L15" s="20">
        <v>64</v>
      </c>
      <c r="M15" s="20">
        <v>3</v>
      </c>
      <c r="N15" s="21">
        <v>8.5390333333333341</v>
      </c>
      <c r="O15" s="20">
        <v>123</v>
      </c>
      <c r="P15" s="22">
        <v>5.9687000000000001</v>
      </c>
      <c r="Q15" s="20">
        <v>35</v>
      </c>
      <c r="R15" s="22">
        <v>8.6294000000000004</v>
      </c>
      <c r="S15" s="20">
        <v>49</v>
      </c>
      <c r="T15" s="22">
        <v>11.019</v>
      </c>
      <c r="U15" s="20">
        <v>39</v>
      </c>
      <c r="V15" s="23">
        <v>7</v>
      </c>
      <c r="W15" s="21">
        <v>9.1060749999999996E-2</v>
      </c>
      <c r="X15" s="24">
        <f t="shared" si="0"/>
        <v>0.29733637001844865</v>
      </c>
      <c r="Y15" s="25">
        <v>114</v>
      </c>
      <c r="Z15" s="25">
        <v>3</v>
      </c>
      <c r="AA15" s="22">
        <v>0.19596</v>
      </c>
      <c r="AB15" s="18">
        <v>32</v>
      </c>
      <c r="AC15" s="22">
        <v>7.5775999999999996E-2</v>
      </c>
      <c r="AD15" s="18">
        <v>47</v>
      </c>
      <c r="AE15" s="22">
        <v>9.2507000000000006E-2</v>
      </c>
      <c r="AF15" s="18">
        <v>35</v>
      </c>
      <c r="AG15" s="26">
        <v>5</v>
      </c>
      <c r="AH15" s="27" t="s">
        <v>59</v>
      </c>
      <c r="AI15" s="27"/>
      <c r="AJ15" s="18">
        <v>4003833.3333333335</v>
      </c>
      <c r="AK15" s="18">
        <v>100508000</v>
      </c>
      <c r="AL15" s="18">
        <v>8228566.666666667</v>
      </c>
      <c r="AM15" s="22">
        <f t="shared" si="1"/>
        <v>25.102943012945925</v>
      </c>
      <c r="AN15" s="22">
        <f t="shared" si="1"/>
        <v>8.1869768243987215E-2</v>
      </c>
      <c r="AO15" s="18">
        <v>72921000</v>
      </c>
      <c r="AP15" s="18">
        <v>4113500</v>
      </c>
      <c r="AQ15" s="18">
        <v>60309000</v>
      </c>
      <c r="AR15" s="18">
        <v>8497900</v>
      </c>
      <c r="AS15" s="18">
        <v>208260000</v>
      </c>
      <c r="AT15" s="18">
        <v>6191900</v>
      </c>
      <c r="AU15" s="18">
        <v>191490000</v>
      </c>
      <c r="AV15" s="18">
        <v>10580000</v>
      </c>
      <c r="AW15" s="18">
        <v>57039000</v>
      </c>
      <c r="AX15" s="18">
        <v>1706100</v>
      </c>
      <c r="AY15" s="18">
        <v>49725000</v>
      </c>
      <c r="AZ15" s="18">
        <v>5607800</v>
      </c>
      <c r="BA15" s="18">
        <f t="shared" si="2"/>
        <v>4003833.3333333335</v>
      </c>
      <c r="BB15" s="18">
        <f t="shared" si="2"/>
        <v>100508000</v>
      </c>
      <c r="BC15" s="18">
        <f t="shared" si="2"/>
        <v>8228566.666666667</v>
      </c>
    </row>
    <row r="16" spans="1:55" s="28" customFormat="1" ht="30" customHeight="1" x14ac:dyDescent="0.3">
      <c r="A16" s="17">
        <v>1460</v>
      </c>
      <c r="B16" s="18" t="s">
        <v>96</v>
      </c>
      <c r="C16" s="18" t="s">
        <v>97</v>
      </c>
      <c r="D16" s="18" t="s">
        <v>98</v>
      </c>
      <c r="E16" s="19" t="s">
        <v>99</v>
      </c>
      <c r="F16" s="20">
        <v>14</v>
      </c>
      <c r="G16" s="20">
        <v>4</v>
      </c>
      <c r="H16" s="20">
        <v>4</v>
      </c>
      <c r="I16" s="20">
        <v>6</v>
      </c>
      <c r="J16" s="20">
        <v>10</v>
      </c>
      <c r="K16" s="20">
        <v>7</v>
      </c>
      <c r="L16" s="20">
        <v>11</v>
      </c>
      <c r="M16" s="20">
        <v>3</v>
      </c>
      <c r="N16" s="21">
        <v>8.5084666666666653</v>
      </c>
      <c r="O16" s="20">
        <v>18</v>
      </c>
      <c r="P16" s="22">
        <v>6.6520999999999999</v>
      </c>
      <c r="Q16" s="20">
        <v>7</v>
      </c>
      <c r="R16" s="22">
        <v>14.089</v>
      </c>
      <c r="S16" s="20">
        <v>4</v>
      </c>
      <c r="T16" s="22">
        <v>4.7843</v>
      </c>
      <c r="U16" s="20">
        <v>7</v>
      </c>
      <c r="V16" s="23">
        <v>5</v>
      </c>
      <c r="W16" s="21">
        <v>0.3830925</v>
      </c>
      <c r="X16" s="21">
        <f t="shared" si="0"/>
        <v>1.2508938629573394</v>
      </c>
      <c r="Y16" s="25">
        <v>18</v>
      </c>
      <c r="Z16" s="25">
        <v>3</v>
      </c>
      <c r="AA16" s="22">
        <v>0.49443999999999999</v>
      </c>
      <c r="AB16" s="18">
        <v>7</v>
      </c>
      <c r="AC16" s="22">
        <v>0.75634000000000001</v>
      </c>
      <c r="AD16" s="18">
        <v>4</v>
      </c>
      <c r="AE16" s="22">
        <v>0.28159000000000001</v>
      </c>
      <c r="AF16" s="18">
        <v>7</v>
      </c>
      <c r="AG16" s="26"/>
      <c r="AH16" s="27"/>
      <c r="AI16" s="27"/>
      <c r="AJ16" s="18">
        <v>426470</v>
      </c>
      <c r="AK16" s="18">
        <v>6551533.333333333</v>
      </c>
      <c r="AL16" s="18">
        <v>3056566.6666666665</v>
      </c>
      <c r="AM16" s="22">
        <f t="shared" si="1"/>
        <v>15.362237281246824</v>
      </c>
      <c r="AN16" s="22">
        <f t="shared" si="1"/>
        <v>0.46654218350920396</v>
      </c>
      <c r="AO16" s="18">
        <v>11738000</v>
      </c>
      <c r="AP16" s="18">
        <v>628800</v>
      </c>
      <c r="AQ16" s="18">
        <v>7612700</v>
      </c>
      <c r="AR16" s="18">
        <v>3496500</v>
      </c>
      <c r="AS16" s="18">
        <v>12188000</v>
      </c>
      <c r="AT16" s="18">
        <v>428020</v>
      </c>
      <c r="AU16" s="18">
        <v>7428300</v>
      </c>
      <c r="AV16" s="18">
        <v>4331900</v>
      </c>
      <c r="AW16" s="18">
        <v>6177500</v>
      </c>
      <c r="AX16" s="18">
        <v>222590</v>
      </c>
      <c r="AY16" s="18">
        <v>4613600</v>
      </c>
      <c r="AZ16" s="18">
        <v>1341300</v>
      </c>
      <c r="BA16" s="18">
        <f t="shared" si="2"/>
        <v>426470</v>
      </c>
      <c r="BB16" s="18">
        <f t="shared" si="2"/>
        <v>6551533.333333333</v>
      </c>
      <c r="BC16" s="18">
        <f t="shared" si="2"/>
        <v>3056566.6666666665</v>
      </c>
    </row>
    <row r="17" spans="1:55" s="28" customFormat="1" ht="30" customHeight="1" x14ac:dyDescent="0.3">
      <c r="A17" s="17">
        <v>342</v>
      </c>
      <c r="B17" s="18" t="s">
        <v>100</v>
      </c>
      <c r="C17" s="18" t="s">
        <v>101</v>
      </c>
      <c r="D17" s="18" t="s">
        <v>102</v>
      </c>
      <c r="E17" s="19" t="s">
        <v>103</v>
      </c>
      <c r="F17" s="20">
        <v>5</v>
      </c>
      <c r="G17" s="20">
        <v>1</v>
      </c>
      <c r="H17" s="20">
        <v>2</v>
      </c>
      <c r="I17" s="20">
        <v>2</v>
      </c>
      <c r="J17" s="20">
        <v>5</v>
      </c>
      <c r="K17" s="20">
        <v>2</v>
      </c>
      <c r="L17" s="20">
        <v>4</v>
      </c>
      <c r="M17" s="20">
        <v>3</v>
      </c>
      <c r="N17" s="21">
        <v>7.9868666666666668</v>
      </c>
      <c r="O17" s="20">
        <v>9</v>
      </c>
      <c r="P17" s="22">
        <v>6.3243999999999998</v>
      </c>
      <c r="Q17" s="20">
        <v>5</v>
      </c>
      <c r="R17" s="22">
        <v>8.2431999999999999</v>
      </c>
      <c r="S17" s="20">
        <v>1</v>
      </c>
      <c r="T17" s="22">
        <v>9.3930000000000007</v>
      </c>
      <c r="U17" s="20">
        <v>3</v>
      </c>
      <c r="V17" s="23">
        <v>7</v>
      </c>
      <c r="W17" s="21">
        <v>0.51997499999999997</v>
      </c>
      <c r="X17" s="24">
        <f t="shared" si="0"/>
        <v>1.6978498310231669</v>
      </c>
      <c r="Y17" s="25">
        <v>9</v>
      </c>
      <c r="Z17" s="25">
        <v>3</v>
      </c>
      <c r="AA17" s="22">
        <v>1.1678999999999999</v>
      </c>
      <c r="AB17" s="18">
        <v>5</v>
      </c>
      <c r="AC17" s="22">
        <v>0.65764</v>
      </c>
      <c r="AD17" s="18">
        <v>1</v>
      </c>
      <c r="AE17" s="22">
        <v>0.25435999999999998</v>
      </c>
      <c r="AF17" s="18">
        <v>3</v>
      </c>
      <c r="AG17" s="26">
        <v>1</v>
      </c>
      <c r="AH17" s="27"/>
      <c r="AI17" s="27"/>
      <c r="AJ17" s="18">
        <v>290009.33333333331</v>
      </c>
      <c r="AK17" s="18">
        <v>2131936.6666666665</v>
      </c>
      <c r="AL17" s="18">
        <v>1405343.3333333333</v>
      </c>
      <c r="AM17" s="22">
        <f t="shared" si="1"/>
        <v>7.3512691545559452</v>
      </c>
      <c r="AN17" s="22">
        <f t="shared" si="1"/>
        <v>0.65918624849706298</v>
      </c>
      <c r="AO17" s="18">
        <v>8351900</v>
      </c>
      <c r="AP17" s="18">
        <v>703140</v>
      </c>
      <c r="AQ17" s="18">
        <v>4201600</v>
      </c>
      <c r="AR17" s="18">
        <v>3447200</v>
      </c>
      <c r="AS17" s="18">
        <v>840360</v>
      </c>
      <c r="AT17" s="18">
        <v>57428</v>
      </c>
      <c r="AU17" s="18">
        <v>464710</v>
      </c>
      <c r="AV17" s="18">
        <v>318220</v>
      </c>
      <c r="AW17" s="18">
        <v>2289600</v>
      </c>
      <c r="AX17" s="18">
        <v>109460</v>
      </c>
      <c r="AY17" s="18">
        <v>1729500</v>
      </c>
      <c r="AZ17" s="18">
        <v>450610</v>
      </c>
      <c r="BA17" s="18">
        <f t="shared" si="2"/>
        <v>290009.33333333331</v>
      </c>
      <c r="BB17" s="18">
        <f t="shared" si="2"/>
        <v>2131936.6666666665</v>
      </c>
      <c r="BC17" s="18">
        <f t="shared" si="2"/>
        <v>1405343.3333333333</v>
      </c>
    </row>
    <row r="18" spans="1:55" s="28" customFormat="1" ht="30" customHeight="1" x14ac:dyDescent="0.3">
      <c r="A18" s="17">
        <v>725</v>
      </c>
      <c r="B18" s="18" t="s">
        <v>104</v>
      </c>
      <c r="C18" s="18" t="s">
        <v>104</v>
      </c>
      <c r="D18" s="18" t="s">
        <v>105</v>
      </c>
      <c r="E18" s="19" t="s">
        <v>106</v>
      </c>
      <c r="F18" s="20">
        <v>10</v>
      </c>
      <c r="G18" s="20">
        <v>2</v>
      </c>
      <c r="H18" s="20">
        <v>5</v>
      </c>
      <c r="I18" s="20">
        <v>3</v>
      </c>
      <c r="J18" s="20">
        <v>4</v>
      </c>
      <c r="K18" s="20">
        <v>6</v>
      </c>
      <c r="L18" s="20">
        <v>6</v>
      </c>
      <c r="M18" s="20">
        <v>3</v>
      </c>
      <c r="N18" s="21">
        <v>7.6699666666666673</v>
      </c>
      <c r="O18" s="20">
        <v>11</v>
      </c>
      <c r="P18" s="22">
        <v>6.4997999999999996</v>
      </c>
      <c r="Q18" s="20">
        <v>2</v>
      </c>
      <c r="R18" s="22">
        <v>12.952999999999999</v>
      </c>
      <c r="S18" s="20">
        <v>4</v>
      </c>
      <c r="T18" s="22">
        <v>3.5571000000000002</v>
      </c>
      <c r="U18" s="20">
        <v>5</v>
      </c>
      <c r="V18" s="23">
        <v>7</v>
      </c>
      <c r="W18" s="21">
        <v>0.12743900000000002</v>
      </c>
      <c r="X18" s="24">
        <f t="shared" si="0"/>
        <v>0.41612055313382645</v>
      </c>
      <c r="Y18" s="25">
        <v>8</v>
      </c>
      <c r="Z18" s="25">
        <v>3</v>
      </c>
      <c r="AA18" s="22">
        <v>0.16927</v>
      </c>
      <c r="AB18" s="18">
        <v>2</v>
      </c>
      <c r="AC18" s="22">
        <v>8.7966000000000003E-2</v>
      </c>
      <c r="AD18" s="18">
        <v>3</v>
      </c>
      <c r="AE18" s="22">
        <v>0.25252000000000002</v>
      </c>
      <c r="AF18" s="18">
        <v>3</v>
      </c>
      <c r="AG18" s="26">
        <v>5</v>
      </c>
      <c r="AH18" s="27" t="s">
        <v>59</v>
      </c>
      <c r="AI18" s="27" t="s">
        <v>60</v>
      </c>
      <c r="AJ18" s="18">
        <v>224326.33333333334</v>
      </c>
      <c r="AK18" s="18">
        <v>2727966.6666666665</v>
      </c>
      <c r="AL18" s="18">
        <v>298190</v>
      </c>
      <c r="AM18" s="22">
        <f t="shared" si="1"/>
        <v>12.160706351906967</v>
      </c>
      <c r="AN18" s="22">
        <f t="shared" si="1"/>
        <v>0.10930852038759027</v>
      </c>
      <c r="AO18" s="18">
        <v>2067400</v>
      </c>
      <c r="AP18" s="18">
        <v>99009</v>
      </c>
      <c r="AQ18" s="18">
        <v>1646700</v>
      </c>
      <c r="AR18" s="18">
        <v>321710</v>
      </c>
      <c r="AS18" s="18">
        <v>5404100</v>
      </c>
      <c r="AT18" s="18">
        <v>330650</v>
      </c>
      <c r="AU18" s="18">
        <v>4716500</v>
      </c>
      <c r="AV18" s="18">
        <v>356990</v>
      </c>
      <c r="AW18" s="18">
        <v>2279900</v>
      </c>
      <c r="AX18" s="18">
        <v>243320</v>
      </c>
      <c r="AY18" s="18">
        <v>1820700</v>
      </c>
      <c r="AZ18" s="18">
        <v>215870</v>
      </c>
      <c r="BA18" s="18">
        <f t="shared" si="2"/>
        <v>224326.33333333334</v>
      </c>
      <c r="BB18" s="18">
        <f t="shared" si="2"/>
        <v>2727966.6666666665</v>
      </c>
      <c r="BC18" s="18">
        <f t="shared" si="2"/>
        <v>298190</v>
      </c>
    </row>
    <row r="19" spans="1:55" s="28" customFormat="1" ht="30" customHeight="1" x14ac:dyDescent="0.3">
      <c r="A19" s="17">
        <v>110</v>
      </c>
      <c r="B19" s="18" t="s">
        <v>107</v>
      </c>
      <c r="C19" s="18" t="s">
        <v>108</v>
      </c>
      <c r="D19" s="18" t="s">
        <v>109</v>
      </c>
      <c r="E19" s="19" t="s">
        <v>110</v>
      </c>
      <c r="F19" s="20">
        <v>22</v>
      </c>
      <c r="G19" s="20">
        <v>3</v>
      </c>
      <c r="H19" s="20">
        <v>10</v>
      </c>
      <c r="I19" s="20">
        <v>9</v>
      </c>
      <c r="J19" s="20">
        <v>3</v>
      </c>
      <c r="K19" s="20">
        <v>17</v>
      </c>
      <c r="L19" s="20">
        <v>15</v>
      </c>
      <c r="M19" s="20">
        <v>3</v>
      </c>
      <c r="N19" s="21">
        <v>7.4832333333333336</v>
      </c>
      <c r="O19" s="20">
        <v>24</v>
      </c>
      <c r="P19" s="22">
        <v>3.2109000000000001</v>
      </c>
      <c r="Q19" s="20">
        <v>1</v>
      </c>
      <c r="R19" s="22">
        <v>6.3238000000000003</v>
      </c>
      <c r="S19" s="20">
        <v>14</v>
      </c>
      <c r="T19" s="22">
        <v>12.914999999999999</v>
      </c>
      <c r="U19" s="20">
        <v>9</v>
      </c>
      <c r="V19" s="23">
        <v>8</v>
      </c>
      <c r="W19" s="21">
        <v>0.219745</v>
      </c>
      <c r="X19" s="21">
        <f t="shared" si="0"/>
        <v>0.71752297921666586</v>
      </c>
      <c r="Y19" s="25">
        <v>23</v>
      </c>
      <c r="Z19" s="25">
        <v>3</v>
      </c>
      <c r="AA19" s="22">
        <v>0.53539000000000003</v>
      </c>
      <c r="AB19" s="18">
        <v>1</v>
      </c>
      <c r="AC19" s="22">
        <v>0.21404999999999999</v>
      </c>
      <c r="AD19" s="18">
        <v>14</v>
      </c>
      <c r="AE19" s="22">
        <v>0.12953999999999999</v>
      </c>
      <c r="AF19" s="18">
        <v>8</v>
      </c>
      <c r="AG19" s="26">
        <v>5</v>
      </c>
      <c r="AH19" s="27" t="s">
        <v>59</v>
      </c>
      <c r="AI19" s="27" t="s">
        <v>60</v>
      </c>
      <c r="AJ19" s="18">
        <v>1164805</v>
      </c>
      <c r="AK19" s="18">
        <v>13045833.333333334</v>
      </c>
      <c r="AL19" s="18">
        <v>1157953.3333333333</v>
      </c>
      <c r="AM19" s="22">
        <f t="shared" si="1"/>
        <v>11.200014880888505</v>
      </c>
      <c r="AN19" s="22">
        <f t="shared" si="1"/>
        <v>8.876039603960395E-2</v>
      </c>
      <c r="AO19" s="18">
        <v>799950</v>
      </c>
      <c r="AP19" s="18">
        <v>66565</v>
      </c>
      <c r="AQ19" s="18">
        <v>625200</v>
      </c>
      <c r="AR19" s="18">
        <v>108190</v>
      </c>
      <c r="AS19" s="18">
        <v>36084000</v>
      </c>
      <c r="AT19" s="18">
        <v>3042100</v>
      </c>
      <c r="AU19" s="18">
        <v>30410000</v>
      </c>
      <c r="AV19" s="18">
        <v>2632400</v>
      </c>
      <c r="AW19" s="18">
        <v>9221300</v>
      </c>
      <c r="AX19" s="18">
        <v>385750</v>
      </c>
      <c r="AY19" s="18">
        <v>8102300</v>
      </c>
      <c r="AZ19" s="18">
        <v>733270</v>
      </c>
      <c r="BA19" s="18">
        <f t="shared" si="2"/>
        <v>1164805</v>
      </c>
      <c r="BB19" s="18">
        <f t="shared" si="2"/>
        <v>13045833.333333334</v>
      </c>
      <c r="BC19" s="18">
        <f t="shared" si="2"/>
        <v>1157953.3333333333</v>
      </c>
    </row>
    <row r="20" spans="1:55" s="28" customFormat="1" ht="30" customHeight="1" x14ac:dyDescent="0.3">
      <c r="A20" s="17">
        <v>1377</v>
      </c>
      <c r="B20" s="18" t="s">
        <v>111</v>
      </c>
      <c r="C20" s="18" t="s">
        <v>111</v>
      </c>
      <c r="D20" s="18" t="s">
        <v>112</v>
      </c>
      <c r="E20" s="19" t="s">
        <v>113</v>
      </c>
      <c r="F20" s="20">
        <v>8</v>
      </c>
      <c r="G20" s="20">
        <v>2</v>
      </c>
      <c r="H20" s="20">
        <v>4</v>
      </c>
      <c r="I20" s="20">
        <v>2</v>
      </c>
      <c r="J20" s="20">
        <v>3</v>
      </c>
      <c r="K20" s="20">
        <v>7</v>
      </c>
      <c r="L20" s="20">
        <v>3</v>
      </c>
      <c r="M20" s="20">
        <v>3</v>
      </c>
      <c r="N20" s="21">
        <v>7.3909666666666665</v>
      </c>
      <c r="O20" s="20">
        <v>11</v>
      </c>
      <c r="P20" s="22">
        <v>4.3150000000000004</v>
      </c>
      <c r="Q20" s="20">
        <v>3</v>
      </c>
      <c r="R20" s="22">
        <v>3.8178999999999998</v>
      </c>
      <c r="S20" s="20">
        <v>7</v>
      </c>
      <c r="T20" s="22">
        <v>14.04</v>
      </c>
      <c r="U20" s="20">
        <v>1</v>
      </c>
      <c r="V20" s="23">
        <v>3</v>
      </c>
      <c r="W20" s="21">
        <v>0.19530749999999999</v>
      </c>
      <c r="X20" s="24">
        <f t="shared" si="0"/>
        <v>0.63772836361855312</v>
      </c>
      <c r="Y20" s="25">
        <v>9</v>
      </c>
      <c r="Z20" s="25">
        <v>3</v>
      </c>
      <c r="AA20" s="22">
        <v>0.46781</v>
      </c>
      <c r="AB20" s="18">
        <v>3</v>
      </c>
      <c r="AC20" s="22">
        <v>0.16744000000000001</v>
      </c>
      <c r="AD20" s="18">
        <v>5</v>
      </c>
      <c r="AE20" s="22">
        <v>0.14598</v>
      </c>
      <c r="AF20" s="18">
        <v>1</v>
      </c>
      <c r="AG20" s="26"/>
      <c r="AH20" s="27"/>
      <c r="AI20" s="27"/>
      <c r="AJ20" s="18">
        <v>735895.33333333337</v>
      </c>
      <c r="AK20" s="18">
        <v>4200566.666666667</v>
      </c>
      <c r="AL20" s="18">
        <v>548166.66666666663</v>
      </c>
      <c r="AM20" s="22">
        <f t="shared" si="1"/>
        <v>5.7081034168808431</v>
      </c>
      <c r="AN20" s="22">
        <f t="shared" si="1"/>
        <v>0.13049826610695381</v>
      </c>
      <c r="AO20" s="18">
        <v>3193700</v>
      </c>
      <c r="AP20" s="18">
        <v>286120</v>
      </c>
      <c r="AQ20" s="18">
        <v>2025400</v>
      </c>
      <c r="AR20" s="18">
        <v>882170</v>
      </c>
      <c r="AS20" s="18">
        <v>11714000</v>
      </c>
      <c r="AT20" s="18">
        <v>1898000</v>
      </c>
      <c r="AU20" s="18">
        <v>9168300</v>
      </c>
      <c r="AV20" s="18">
        <v>647420</v>
      </c>
      <c r="AW20" s="18">
        <v>1546500</v>
      </c>
      <c r="AX20" s="18">
        <v>23566</v>
      </c>
      <c r="AY20" s="18">
        <v>1408000</v>
      </c>
      <c r="AZ20" s="18">
        <v>114910</v>
      </c>
      <c r="BA20" s="18">
        <f t="shared" si="2"/>
        <v>735895.33333333337</v>
      </c>
      <c r="BB20" s="18">
        <f t="shared" si="2"/>
        <v>4200566.666666667</v>
      </c>
      <c r="BC20" s="18">
        <f t="shared" si="2"/>
        <v>548166.66666666663</v>
      </c>
    </row>
    <row r="21" spans="1:55" s="28" customFormat="1" ht="30" customHeight="1" x14ac:dyDescent="0.3">
      <c r="A21" s="17">
        <v>579</v>
      </c>
      <c r="B21" s="18" t="s">
        <v>114</v>
      </c>
      <c r="C21" s="18" t="s">
        <v>114</v>
      </c>
      <c r="D21" s="18" t="s">
        <v>115</v>
      </c>
      <c r="E21" s="19" t="s">
        <v>116</v>
      </c>
      <c r="F21" s="20">
        <v>27</v>
      </c>
      <c r="G21" s="20">
        <v>7</v>
      </c>
      <c r="H21" s="20">
        <v>12</v>
      </c>
      <c r="I21" s="20">
        <v>8</v>
      </c>
      <c r="J21" s="20">
        <v>25</v>
      </c>
      <c r="K21" s="20">
        <v>33</v>
      </c>
      <c r="L21" s="20">
        <v>18</v>
      </c>
      <c r="M21" s="20">
        <v>3</v>
      </c>
      <c r="N21" s="21">
        <v>7.030266666666666</v>
      </c>
      <c r="O21" s="20">
        <v>48</v>
      </c>
      <c r="P21" s="22">
        <v>4.2988</v>
      </c>
      <c r="Q21" s="20">
        <v>22</v>
      </c>
      <c r="R21" s="22">
        <v>9.0002999999999993</v>
      </c>
      <c r="S21" s="20">
        <v>19</v>
      </c>
      <c r="T21" s="22">
        <v>7.7916999999999996</v>
      </c>
      <c r="U21" s="20">
        <v>7</v>
      </c>
      <c r="V21" s="23">
        <v>6</v>
      </c>
      <c r="W21" s="21">
        <v>0.330785</v>
      </c>
      <c r="X21" s="21">
        <f t="shared" si="0"/>
        <v>1.0800966514832411</v>
      </c>
      <c r="Y21" s="25">
        <v>48</v>
      </c>
      <c r="Z21" s="25">
        <v>3</v>
      </c>
      <c r="AA21" s="22">
        <v>0.69921999999999995</v>
      </c>
      <c r="AB21" s="18">
        <v>22</v>
      </c>
      <c r="AC21" s="22">
        <v>0.24499000000000001</v>
      </c>
      <c r="AD21" s="18">
        <v>19</v>
      </c>
      <c r="AE21" s="22">
        <v>0.37892999999999999</v>
      </c>
      <c r="AF21" s="18">
        <v>7</v>
      </c>
      <c r="AG21" s="26"/>
      <c r="AH21" s="27"/>
      <c r="AI21" s="27"/>
      <c r="AJ21" s="18">
        <v>3460166.6666666665</v>
      </c>
      <c r="AK21" s="18">
        <v>25682333.333333332</v>
      </c>
      <c r="AL21" s="18">
        <v>10187100</v>
      </c>
      <c r="AM21" s="22">
        <f t="shared" si="1"/>
        <v>7.4222821636722704</v>
      </c>
      <c r="AN21" s="22">
        <f t="shared" si="1"/>
        <v>0.39665788414863656</v>
      </c>
      <c r="AO21" s="18">
        <v>52478000</v>
      </c>
      <c r="AP21" s="18">
        <v>6781200</v>
      </c>
      <c r="AQ21" s="18">
        <v>27319000</v>
      </c>
      <c r="AR21" s="18">
        <v>18379000</v>
      </c>
      <c r="AS21" s="18">
        <v>50852000</v>
      </c>
      <c r="AT21" s="18">
        <v>3213900</v>
      </c>
      <c r="AU21" s="18">
        <v>39023000</v>
      </c>
      <c r="AV21" s="18">
        <v>8615900</v>
      </c>
      <c r="AW21" s="18">
        <v>14657000</v>
      </c>
      <c r="AX21" s="18">
        <v>385400</v>
      </c>
      <c r="AY21" s="18">
        <v>10705000</v>
      </c>
      <c r="AZ21" s="18">
        <v>3566400</v>
      </c>
      <c r="BA21" s="18">
        <f t="shared" si="2"/>
        <v>3460166.6666666665</v>
      </c>
      <c r="BB21" s="18">
        <f t="shared" si="2"/>
        <v>25682333.333333332</v>
      </c>
      <c r="BC21" s="18">
        <f t="shared" si="2"/>
        <v>10187100</v>
      </c>
    </row>
    <row r="22" spans="1:55" s="28" customFormat="1" ht="30" customHeight="1" x14ac:dyDescent="0.3">
      <c r="A22" s="17">
        <v>283</v>
      </c>
      <c r="B22" s="18" t="s">
        <v>117</v>
      </c>
      <c r="C22" s="18" t="s">
        <v>117</v>
      </c>
      <c r="D22" s="18" t="s">
        <v>118</v>
      </c>
      <c r="E22" s="19" t="s">
        <v>119</v>
      </c>
      <c r="F22" s="20">
        <v>19</v>
      </c>
      <c r="G22" s="20">
        <v>4</v>
      </c>
      <c r="H22" s="20">
        <v>10</v>
      </c>
      <c r="I22" s="20">
        <v>5</v>
      </c>
      <c r="J22" s="20">
        <v>4</v>
      </c>
      <c r="K22" s="20">
        <v>13</v>
      </c>
      <c r="L22" s="20">
        <v>5</v>
      </c>
      <c r="M22" s="20">
        <v>3</v>
      </c>
      <c r="N22" s="21">
        <v>7.0091000000000001</v>
      </c>
      <c r="O22" s="20">
        <v>9</v>
      </c>
      <c r="P22" s="22">
        <v>6.0572999999999997</v>
      </c>
      <c r="Q22" s="20">
        <v>1</v>
      </c>
      <c r="R22" s="22">
        <v>4.1219999999999999</v>
      </c>
      <c r="S22" s="20">
        <v>7</v>
      </c>
      <c r="T22" s="22">
        <v>10.848000000000001</v>
      </c>
      <c r="U22" s="20">
        <v>1</v>
      </c>
      <c r="V22" s="23">
        <v>3</v>
      </c>
      <c r="W22" s="21">
        <v>7.8823500000000005E-2</v>
      </c>
      <c r="X22" s="24">
        <f t="shared" si="0"/>
        <v>0.25737865504236668</v>
      </c>
      <c r="Y22" s="25">
        <v>9</v>
      </c>
      <c r="Z22" s="25">
        <v>3</v>
      </c>
      <c r="AA22" s="22">
        <v>0.13355</v>
      </c>
      <c r="AB22" s="18">
        <v>1</v>
      </c>
      <c r="AC22" s="22">
        <v>0.10774</v>
      </c>
      <c r="AD22" s="18">
        <v>7</v>
      </c>
      <c r="AE22" s="22">
        <v>7.4004E-2</v>
      </c>
      <c r="AF22" s="18">
        <v>1</v>
      </c>
      <c r="AG22" s="26">
        <v>5</v>
      </c>
      <c r="AH22" s="27" t="s">
        <v>59</v>
      </c>
      <c r="AI22" s="27"/>
      <c r="AJ22" s="18">
        <v>613146.66666666663</v>
      </c>
      <c r="AK22" s="18">
        <v>7043466.666666667</v>
      </c>
      <c r="AL22" s="18">
        <v>294131.33333333331</v>
      </c>
      <c r="AM22" s="22">
        <f t="shared" si="1"/>
        <v>11.487409211499154</v>
      </c>
      <c r="AN22" s="22">
        <f t="shared" si="1"/>
        <v>4.1759455571120277E-2</v>
      </c>
      <c r="AO22" s="18">
        <v>1555500</v>
      </c>
      <c r="AP22" s="18">
        <v>32551</v>
      </c>
      <c r="AQ22" s="18">
        <v>1479600</v>
      </c>
      <c r="AR22" s="18">
        <v>43358</v>
      </c>
      <c r="AS22" s="18">
        <v>19299000</v>
      </c>
      <c r="AT22" s="18">
        <v>1794300</v>
      </c>
      <c r="AU22" s="18">
        <v>16692000</v>
      </c>
      <c r="AV22" s="18">
        <v>812970</v>
      </c>
      <c r="AW22" s="18">
        <v>2997400</v>
      </c>
      <c r="AX22" s="18">
        <v>12589</v>
      </c>
      <c r="AY22" s="18">
        <v>2958800</v>
      </c>
      <c r="AZ22" s="18">
        <v>26066</v>
      </c>
      <c r="BA22" s="18">
        <f t="shared" si="2"/>
        <v>613146.66666666663</v>
      </c>
      <c r="BB22" s="18">
        <f t="shared" si="2"/>
        <v>7043466.666666667</v>
      </c>
      <c r="BC22" s="18">
        <f t="shared" si="2"/>
        <v>294131.33333333331</v>
      </c>
    </row>
    <row r="23" spans="1:55" s="28" customFormat="1" ht="30" customHeight="1" x14ac:dyDescent="0.3">
      <c r="A23" s="17">
        <v>457</v>
      </c>
      <c r="B23" s="18" t="s">
        <v>120</v>
      </c>
      <c r="C23" s="18" t="s">
        <v>120</v>
      </c>
      <c r="D23" s="18" t="s">
        <v>121</v>
      </c>
      <c r="E23" s="19" t="s">
        <v>122</v>
      </c>
      <c r="F23" s="20">
        <v>5</v>
      </c>
      <c r="G23" s="20">
        <v>2</v>
      </c>
      <c r="H23" s="20">
        <v>2</v>
      </c>
      <c r="I23" s="20">
        <v>1</v>
      </c>
      <c r="J23" s="20">
        <v>5</v>
      </c>
      <c r="K23" s="20">
        <v>4</v>
      </c>
      <c r="L23" s="20">
        <v>2</v>
      </c>
      <c r="M23" s="20">
        <v>3</v>
      </c>
      <c r="N23" s="21">
        <v>6.8614666666666677</v>
      </c>
      <c r="O23" s="20">
        <v>6</v>
      </c>
      <c r="P23" s="22">
        <v>5.9813000000000001</v>
      </c>
      <c r="Q23" s="20">
        <v>3</v>
      </c>
      <c r="R23" s="22">
        <v>11.195</v>
      </c>
      <c r="S23" s="20">
        <v>2</v>
      </c>
      <c r="T23" s="22">
        <v>3.4081000000000001</v>
      </c>
      <c r="U23" s="20">
        <v>1</v>
      </c>
      <c r="V23" s="23">
        <v>3</v>
      </c>
      <c r="W23" s="21">
        <v>0.19052999999999998</v>
      </c>
      <c r="X23" s="24">
        <f t="shared" si="0"/>
        <v>0.62212861830827249</v>
      </c>
      <c r="Y23" s="25">
        <v>6</v>
      </c>
      <c r="Z23" s="25">
        <v>3</v>
      </c>
      <c r="AA23" s="22">
        <v>0.30586000000000002</v>
      </c>
      <c r="AB23" s="18">
        <v>3</v>
      </c>
      <c r="AC23" s="22">
        <v>0.24657000000000001</v>
      </c>
      <c r="AD23" s="18">
        <v>2</v>
      </c>
      <c r="AE23" s="22">
        <v>0.20968999999999999</v>
      </c>
      <c r="AF23" s="18">
        <v>1</v>
      </c>
      <c r="AG23" s="26">
        <v>1</v>
      </c>
      <c r="AH23" s="27"/>
      <c r="AI23" s="27"/>
      <c r="AJ23" s="18">
        <v>121248.33333333333</v>
      </c>
      <c r="AK23" s="18">
        <v>1435096.6666666667</v>
      </c>
      <c r="AL23" s="18">
        <v>292640</v>
      </c>
      <c r="AM23" s="22">
        <f t="shared" si="1"/>
        <v>11.836011491566895</v>
      </c>
      <c r="AN23" s="22">
        <f t="shared" si="1"/>
        <v>0.20391657704823599</v>
      </c>
      <c r="AO23" s="18">
        <v>2591000</v>
      </c>
      <c r="AP23" s="18">
        <v>229570</v>
      </c>
      <c r="AQ23" s="18">
        <v>1899900</v>
      </c>
      <c r="AR23" s="18">
        <v>461540</v>
      </c>
      <c r="AS23" s="18">
        <v>2581700</v>
      </c>
      <c r="AT23" s="18">
        <v>104780</v>
      </c>
      <c r="AU23" s="18">
        <v>2093400</v>
      </c>
      <c r="AV23" s="18">
        <v>383610</v>
      </c>
      <c r="AW23" s="18">
        <v>374150</v>
      </c>
      <c r="AX23" s="18">
        <v>29395</v>
      </c>
      <c r="AY23" s="18">
        <v>311990</v>
      </c>
      <c r="AZ23" s="18">
        <v>32770</v>
      </c>
      <c r="BA23" s="18">
        <f t="shared" si="2"/>
        <v>121248.33333333333</v>
      </c>
      <c r="BB23" s="18">
        <f t="shared" si="2"/>
        <v>1435096.6666666667</v>
      </c>
      <c r="BC23" s="18">
        <f t="shared" si="2"/>
        <v>292640</v>
      </c>
    </row>
    <row r="24" spans="1:55" s="28" customFormat="1" ht="30" customHeight="1" x14ac:dyDescent="0.3">
      <c r="A24" s="17">
        <v>663</v>
      </c>
      <c r="B24" s="18" t="s">
        <v>123</v>
      </c>
      <c r="C24" s="18" t="s">
        <v>124</v>
      </c>
      <c r="D24" s="18" t="s">
        <v>125</v>
      </c>
      <c r="E24" s="19" t="s">
        <v>126</v>
      </c>
      <c r="F24" s="20">
        <v>11</v>
      </c>
      <c r="G24" s="20">
        <v>3</v>
      </c>
      <c r="H24" s="20">
        <v>4</v>
      </c>
      <c r="I24" s="20">
        <v>4</v>
      </c>
      <c r="J24" s="20">
        <v>7</v>
      </c>
      <c r="K24" s="20">
        <v>13</v>
      </c>
      <c r="L24" s="20">
        <v>13</v>
      </c>
      <c r="M24" s="20">
        <v>3</v>
      </c>
      <c r="N24" s="21">
        <v>6.8536333333333346</v>
      </c>
      <c r="O24" s="20">
        <v>26</v>
      </c>
      <c r="P24" s="22">
        <v>7.4991000000000003</v>
      </c>
      <c r="Q24" s="20">
        <v>7</v>
      </c>
      <c r="R24" s="22">
        <v>7.4179000000000004</v>
      </c>
      <c r="S24" s="20">
        <v>12</v>
      </c>
      <c r="T24" s="22">
        <v>5.6439000000000004</v>
      </c>
      <c r="U24" s="20">
        <v>7</v>
      </c>
      <c r="V24" s="23">
        <v>8</v>
      </c>
      <c r="W24" s="21">
        <v>0.15060749999999998</v>
      </c>
      <c r="X24" s="24">
        <f t="shared" si="0"/>
        <v>0.49177156291325846</v>
      </c>
      <c r="Y24" s="25">
        <v>23</v>
      </c>
      <c r="Z24" s="25">
        <v>3</v>
      </c>
      <c r="AA24" s="22">
        <v>0.26974999999999999</v>
      </c>
      <c r="AB24" s="18">
        <v>7</v>
      </c>
      <c r="AC24" s="22">
        <v>0.18190999999999999</v>
      </c>
      <c r="AD24" s="18">
        <v>11</v>
      </c>
      <c r="AE24" s="22">
        <v>0.15076999999999999</v>
      </c>
      <c r="AF24" s="18">
        <v>5</v>
      </c>
      <c r="AG24" s="26">
        <v>5</v>
      </c>
      <c r="AH24" s="27" t="s">
        <v>59</v>
      </c>
      <c r="AI24" s="27" t="s">
        <v>60</v>
      </c>
      <c r="AJ24" s="18">
        <v>1071930</v>
      </c>
      <c r="AK24" s="18">
        <v>7894666.666666667</v>
      </c>
      <c r="AL24" s="18">
        <v>1662623.3333333333</v>
      </c>
      <c r="AM24" s="22">
        <f t="shared" si="1"/>
        <v>7.3649087782473357</v>
      </c>
      <c r="AN24" s="22">
        <f t="shared" si="1"/>
        <v>0.21060082756291165</v>
      </c>
      <c r="AO24" s="18">
        <v>11673000</v>
      </c>
      <c r="AP24" s="18">
        <v>1219600</v>
      </c>
      <c r="AQ24" s="18">
        <v>7899700</v>
      </c>
      <c r="AR24" s="18">
        <v>2553800</v>
      </c>
      <c r="AS24" s="18">
        <v>15294000</v>
      </c>
      <c r="AT24" s="18">
        <v>1797400</v>
      </c>
      <c r="AU24" s="18">
        <v>11558000</v>
      </c>
      <c r="AV24" s="18">
        <v>1938100</v>
      </c>
      <c r="AW24" s="18">
        <v>4921000</v>
      </c>
      <c r="AX24" s="18">
        <v>198790</v>
      </c>
      <c r="AY24" s="18">
        <v>4226300</v>
      </c>
      <c r="AZ24" s="18">
        <v>495970</v>
      </c>
      <c r="BA24" s="18">
        <f t="shared" si="2"/>
        <v>1071930</v>
      </c>
      <c r="BB24" s="18">
        <f t="shared" si="2"/>
        <v>7894666.666666667</v>
      </c>
      <c r="BC24" s="18">
        <f t="shared" si="2"/>
        <v>1662623.3333333333</v>
      </c>
    </row>
    <row r="25" spans="1:55" s="28" customFormat="1" ht="30" customHeight="1" x14ac:dyDescent="0.3">
      <c r="A25" s="17">
        <v>941</v>
      </c>
      <c r="B25" s="18" t="s">
        <v>127</v>
      </c>
      <c r="C25" s="18" t="s">
        <v>127</v>
      </c>
      <c r="D25" s="18" t="s">
        <v>128</v>
      </c>
      <c r="E25" s="19" t="s">
        <v>129</v>
      </c>
      <c r="F25" s="20">
        <v>28</v>
      </c>
      <c r="G25" s="20">
        <v>7</v>
      </c>
      <c r="H25" s="20">
        <v>11</v>
      </c>
      <c r="I25" s="20">
        <v>10</v>
      </c>
      <c r="J25" s="20">
        <v>16</v>
      </c>
      <c r="K25" s="20">
        <v>24</v>
      </c>
      <c r="L25" s="20">
        <v>20</v>
      </c>
      <c r="M25" s="20">
        <v>3</v>
      </c>
      <c r="N25" s="21">
        <v>6.8191666666666668</v>
      </c>
      <c r="O25" s="20">
        <v>42</v>
      </c>
      <c r="P25" s="22">
        <v>4.3643999999999998</v>
      </c>
      <c r="Q25" s="20">
        <v>12</v>
      </c>
      <c r="R25" s="22">
        <v>8.8667999999999996</v>
      </c>
      <c r="S25" s="20">
        <v>18</v>
      </c>
      <c r="T25" s="22">
        <v>7.2263000000000002</v>
      </c>
      <c r="U25" s="20">
        <v>12</v>
      </c>
      <c r="V25" s="23">
        <v>7</v>
      </c>
      <c r="W25" s="21">
        <v>6.7080749999999995E-2</v>
      </c>
      <c r="X25" s="24">
        <f t="shared" si="0"/>
        <v>0.21903560758191701</v>
      </c>
      <c r="Y25" s="25">
        <v>33</v>
      </c>
      <c r="Z25" s="25">
        <v>3</v>
      </c>
      <c r="AA25" s="22">
        <v>0.13528999999999999</v>
      </c>
      <c r="AB25" s="18">
        <v>7</v>
      </c>
      <c r="AC25" s="22">
        <v>5.0562000000000003E-2</v>
      </c>
      <c r="AD25" s="18">
        <v>17</v>
      </c>
      <c r="AE25" s="22">
        <v>8.2471000000000003E-2</v>
      </c>
      <c r="AF25" s="18">
        <v>9</v>
      </c>
      <c r="AG25" s="26">
        <v>5</v>
      </c>
      <c r="AH25" s="27" t="s">
        <v>59</v>
      </c>
      <c r="AI25" s="27" t="s">
        <v>60</v>
      </c>
      <c r="AJ25" s="18">
        <v>2328390</v>
      </c>
      <c r="AK25" s="18">
        <v>36795666.666666664</v>
      </c>
      <c r="AL25" s="18">
        <v>1101566.6666666667</v>
      </c>
      <c r="AM25" s="22">
        <f t="shared" si="1"/>
        <v>15.803051321585587</v>
      </c>
      <c r="AN25" s="22">
        <f t="shared" si="1"/>
        <v>2.9937402049154342E-2</v>
      </c>
      <c r="AO25" s="18">
        <v>12274000</v>
      </c>
      <c r="AP25" s="18">
        <v>875070</v>
      </c>
      <c r="AQ25" s="18">
        <v>10627000</v>
      </c>
      <c r="AR25" s="18">
        <v>771480</v>
      </c>
      <c r="AS25" s="18">
        <v>87969000</v>
      </c>
      <c r="AT25" s="18">
        <v>5701200</v>
      </c>
      <c r="AU25" s="18">
        <v>80268000</v>
      </c>
      <c r="AV25" s="18">
        <v>2000200</v>
      </c>
      <c r="AW25" s="18">
        <v>20434000</v>
      </c>
      <c r="AX25" s="18">
        <v>408900</v>
      </c>
      <c r="AY25" s="18">
        <v>19492000</v>
      </c>
      <c r="AZ25" s="18">
        <v>533020</v>
      </c>
      <c r="BA25" s="18">
        <f t="shared" si="2"/>
        <v>2328390</v>
      </c>
      <c r="BB25" s="18">
        <f t="shared" si="2"/>
        <v>36795666.666666664</v>
      </c>
      <c r="BC25" s="18">
        <f t="shared" si="2"/>
        <v>1101566.6666666667</v>
      </c>
    </row>
    <row r="26" spans="1:55" s="28" customFormat="1" ht="30" customHeight="1" x14ac:dyDescent="0.3">
      <c r="A26" s="17">
        <v>718</v>
      </c>
      <c r="B26" s="18" t="s">
        <v>130</v>
      </c>
      <c r="C26" s="18" t="s">
        <v>130</v>
      </c>
      <c r="D26" s="18" t="s">
        <v>131</v>
      </c>
      <c r="E26" s="19" t="s">
        <v>132</v>
      </c>
      <c r="F26" s="20">
        <v>3</v>
      </c>
      <c r="G26" s="20">
        <v>1</v>
      </c>
      <c r="H26" s="20">
        <v>0</v>
      </c>
      <c r="I26" s="20">
        <v>2</v>
      </c>
      <c r="J26" s="20">
        <v>2</v>
      </c>
      <c r="K26" s="20"/>
      <c r="L26" s="20">
        <v>2</v>
      </c>
      <c r="M26" s="20">
        <v>2</v>
      </c>
      <c r="N26" s="21">
        <v>6.7538</v>
      </c>
      <c r="O26" s="20">
        <v>3</v>
      </c>
      <c r="P26" s="22">
        <v>5.5393999999999997</v>
      </c>
      <c r="Q26" s="20">
        <v>2</v>
      </c>
      <c r="R26" s="22"/>
      <c r="S26" s="20">
        <v>0</v>
      </c>
      <c r="T26" s="22">
        <v>7.9682000000000004</v>
      </c>
      <c r="U26" s="20">
        <v>1</v>
      </c>
      <c r="V26" s="23">
        <v>4</v>
      </c>
      <c r="W26" s="21">
        <v>0.2778133333333333</v>
      </c>
      <c r="X26" s="21">
        <f t="shared" si="0"/>
        <v>0.90713076793304048</v>
      </c>
      <c r="Y26" s="25">
        <v>3</v>
      </c>
      <c r="Z26" s="25">
        <v>2</v>
      </c>
      <c r="AA26" s="22">
        <v>0.58584999999999998</v>
      </c>
      <c r="AB26" s="18">
        <v>2</v>
      </c>
      <c r="AC26" s="22"/>
      <c r="AD26" s="18">
        <v>0</v>
      </c>
      <c r="AE26" s="22">
        <v>0.24759</v>
      </c>
      <c r="AF26" s="18">
        <v>1</v>
      </c>
      <c r="AG26" s="26"/>
      <c r="AH26" s="27"/>
      <c r="AI26" s="27"/>
      <c r="AJ26" s="18">
        <v>131645.5</v>
      </c>
      <c r="AK26" s="18">
        <v>920195</v>
      </c>
      <c r="AL26" s="18">
        <v>558903.5</v>
      </c>
      <c r="AM26" s="22">
        <f t="shared" si="1"/>
        <v>6.9899464850678523</v>
      </c>
      <c r="AN26" s="22">
        <f t="shared" si="1"/>
        <v>0.60737506724118262</v>
      </c>
      <c r="AO26" s="18">
        <v>2818000</v>
      </c>
      <c r="AP26" s="18">
        <v>238780</v>
      </c>
      <c r="AQ26" s="18">
        <v>1523900</v>
      </c>
      <c r="AR26" s="18">
        <v>1055300</v>
      </c>
      <c r="AS26" s="18"/>
      <c r="AT26" s="18"/>
      <c r="AU26" s="18"/>
      <c r="AV26" s="18"/>
      <c r="AW26" s="18">
        <v>403510</v>
      </c>
      <c r="AX26" s="18">
        <v>24511</v>
      </c>
      <c r="AY26" s="18">
        <v>316490</v>
      </c>
      <c r="AZ26" s="18">
        <v>62507</v>
      </c>
      <c r="BA26" s="18">
        <f t="shared" si="2"/>
        <v>131645.5</v>
      </c>
      <c r="BB26" s="18">
        <f t="shared" si="2"/>
        <v>920195</v>
      </c>
      <c r="BC26" s="18">
        <f t="shared" si="2"/>
        <v>558903.5</v>
      </c>
    </row>
    <row r="27" spans="1:55" s="28" customFormat="1" ht="30" customHeight="1" x14ac:dyDescent="0.3">
      <c r="A27" s="17">
        <v>1078</v>
      </c>
      <c r="B27" s="18" t="s">
        <v>133</v>
      </c>
      <c r="C27" s="18" t="s">
        <v>133</v>
      </c>
      <c r="D27" s="18" t="s">
        <v>134</v>
      </c>
      <c r="E27" s="19" t="s">
        <v>135</v>
      </c>
      <c r="F27" s="20">
        <v>2</v>
      </c>
      <c r="G27" s="20">
        <v>1</v>
      </c>
      <c r="H27" s="20">
        <v>1</v>
      </c>
      <c r="I27" s="20">
        <v>0</v>
      </c>
      <c r="J27" s="20">
        <v>1</v>
      </c>
      <c r="K27" s="20">
        <v>2</v>
      </c>
      <c r="L27" s="20"/>
      <c r="M27" s="20">
        <v>2</v>
      </c>
      <c r="N27" s="21">
        <v>6.4551999999999996</v>
      </c>
      <c r="O27" s="20">
        <v>1</v>
      </c>
      <c r="P27" s="22"/>
      <c r="Q27" s="20">
        <v>0</v>
      </c>
      <c r="R27" s="22">
        <v>6.4551999999999996</v>
      </c>
      <c r="S27" s="20">
        <v>1</v>
      </c>
      <c r="T27" s="22"/>
      <c r="U27" s="20">
        <v>0</v>
      </c>
      <c r="V27" s="23">
        <v>3</v>
      </c>
      <c r="W27" s="21">
        <v>0.17394999999999999</v>
      </c>
      <c r="X27" s="29">
        <f t="shared" si="0"/>
        <v>0.56799072668201334</v>
      </c>
      <c r="Y27" s="25">
        <v>1</v>
      </c>
      <c r="Z27" s="25">
        <v>1</v>
      </c>
      <c r="AA27" s="22"/>
      <c r="AB27" s="18">
        <v>0</v>
      </c>
      <c r="AC27" s="22">
        <v>0.34789999999999999</v>
      </c>
      <c r="AD27" s="18">
        <v>1</v>
      </c>
      <c r="AE27" s="22"/>
      <c r="AF27" s="18">
        <v>0</v>
      </c>
      <c r="AG27" s="26">
        <v>5</v>
      </c>
      <c r="AH27" s="27" t="s">
        <v>59</v>
      </c>
      <c r="AI27" s="27"/>
      <c r="AJ27" s="18">
        <v>34497</v>
      </c>
      <c r="AK27" s="18">
        <v>721165</v>
      </c>
      <c r="AL27" s="18">
        <v>126880</v>
      </c>
      <c r="AM27" s="22">
        <f t="shared" si="1"/>
        <v>20.905151172565731</v>
      </c>
      <c r="AN27" s="22">
        <f t="shared" si="1"/>
        <v>0.17593754549929627</v>
      </c>
      <c r="AO27" s="18">
        <v>471100</v>
      </c>
      <c r="AP27" s="18"/>
      <c r="AQ27" s="18">
        <v>471100</v>
      </c>
      <c r="AR27" s="18"/>
      <c r="AS27" s="18">
        <v>1132600</v>
      </c>
      <c r="AT27" s="18">
        <v>34497</v>
      </c>
      <c r="AU27" s="18">
        <v>971230</v>
      </c>
      <c r="AV27" s="18">
        <v>126880</v>
      </c>
      <c r="AW27" s="18"/>
      <c r="AX27" s="18"/>
      <c r="AY27" s="18"/>
      <c r="AZ27" s="18"/>
      <c r="BA27" s="18">
        <f t="shared" si="2"/>
        <v>34497</v>
      </c>
      <c r="BB27" s="18">
        <f t="shared" si="2"/>
        <v>721165</v>
      </c>
      <c r="BC27" s="18">
        <f t="shared" si="2"/>
        <v>126880</v>
      </c>
    </row>
    <row r="28" spans="1:55" s="28" customFormat="1" ht="30" customHeight="1" x14ac:dyDescent="0.3">
      <c r="A28" s="17">
        <v>822</v>
      </c>
      <c r="B28" s="18" t="s">
        <v>136</v>
      </c>
      <c r="C28" s="18" t="s">
        <v>137</v>
      </c>
      <c r="D28" s="18" t="s">
        <v>138</v>
      </c>
      <c r="E28" s="19" t="s">
        <v>139</v>
      </c>
      <c r="F28" s="20">
        <v>23</v>
      </c>
      <c r="G28" s="20">
        <v>6</v>
      </c>
      <c r="H28" s="20">
        <v>11</v>
      </c>
      <c r="I28" s="20">
        <v>6</v>
      </c>
      <c r="J28" s="20">
        <v>21</v>
      </c>
      <c r="K28" s="20">
        <v>31</v>
      </c>
      <c r="L28" s="20">
        <v>10</v>
      </c>
      <c r="M28" s="20">
        <v>3</v>
      </c>
      <c r="N28" s="21">
        <v>6.3976333333333342</v>
      </c>
      <c r="O28" s="20">
        <v>43</v>
      </c>
      <c r="P28" s="22">
        <v>3.3635999999999999</v>
      </c>
      <c r="Q28" s="20">
        <v>17</v>
      </c>
      <c r="R28" s="22">
        <v>10.42</v>
      </c>
      <c r="S28" s="20">
        <v>19</v>
      </c>
      <c r="T28" s="22">
        <v>5.4093</v>
      </c>
      <c r="U28" s="20">
        <v>7</v>
      </c>
      <c r="V28" s="23">
        <v>8</v>
      </c>
      <c r="W28" s="21">
        <v>0.66202000000000005</v>
      </c>
      <c r="X28" s="24">
        <f t="shared" si="0"/>
        <v>2.161662666731972</v>
      </c>
      <c r="Y28" s="25">
        <v>43</v>
      </c>
      <c r="Z28" s="25">
        <v>3</v>
      </c>
      <c r="AA28" s="22">
        <v>1.8837999999999999</v>
      </c>
      <c r="AB28" s="18">
        <v>17</v>
      </c>
      <c r="AC28" s="22">
        <v>0.28316999999999998</v>
      </c>
      <c r="AD28" s="18">
        <v>19</v>
      </c>
      <c r="AE28" s="22">
        <v>0.48110999999999998</v>
      </c>
      <c r="AF28" s="18">
        <v>7</v>
      </c>
      <c r="AG28" s="26">
        <v>1</v>
      </c>
      <c r="AH28" s="27"/>
      <c r="AI28" s="27"/>
      <c r="AJ28" s="18">
        <v>2153373.3333333335</v>
      </c>
      <c r="AK28" s="18">
        <v>20645000</v>
      </c>
      <c r="AL28" s="18">
        <v>16685266.666666666</v>
      </c>
      <c r="AM28" s="22">
        <f t="shared" si="1"/>
        <v>9.5872832083614536</v>
      </c>
      <c r="AN28" s="22">
        <f t="shared" si="1"/>
        <v>0.80819891822071521</v>
      </c>
      <c r="AO28" s="18">
        <v>57798000</v>
      </c>
      <c r="AP28" s="18">
        <v>4149400</v>
      </c>
      <c r="AQ28" s="18">
        <v>19326000</v>
      </c>
      <c r="AR28" s="18">
        <v>34322000</v>
      </c>
      <c r="AS28" s="18">
        <v>55060000</v>
      </c>
      <c r="AT28" s="18">
        <v>2035700</v>
      </c>
      <c r="AU28" s="18">
        <v>39303000</v>
      </c>
      <c r="AV28" s="18">
        <v>13721000</v>
      </c>
      <c r="AW28" s="18">
        <v>5593800</v>
      </c>
      <c r="AX28" s="18">
        <v>275020</v>
      </c>
      <c r="AY28" s="18">
        <v>3306000</v>
      </c>
      <c r="AZ28" s="18">
        <v>2012800</v>
      </c>
      <c r="BA28" s="18">
        <f t="shared" si="2"/>
        <v>2153373.3333333335</v>
      </c>
      <c r="BB28" s="18">
        <f t="shared" si="2"/>
        <v>20645000</v>
      </c>
      <c r="BC28" s="18">
        <f t="shared" si="2"/>
        <v>16685266.666666666</v>
      </c>
    </row>
    <row r="29" spans="1:55" s="28" customFormat="1" ht="30" customHeight="1" x14ac:dyDescent="0.3">
      <c r="A29" s="17">
        <v>99</v>
      </c>
      <c r="B29" s="18" t="s">
        <v>140</v>
      </c>
      <c r="C29" s="18" t="s">
        <v>140</v>
      </c>
      <c r="D29" s="18" t="s">
        <v>141</v>
      </c>
      <c r="E29" s="19" t="s">
        <v>142</v>
      </c>
      <c r="F29" s="20">
        <v>21</v>
      </c>
      <c r="G29" s="20">
        <v>2</v>
      </c>
      <c r="H29" s="20">
        <v>8</v>
      </c>
      <c r="I29" s="20">
        <v>11</v>
      </c>
      <c r="J29" s="20">
        <v>7</v>
      </c>
      <c r="K29" s="20">
        <v>16</v>
      </c>
      <c r="L29" s="20">
        <v>22</v>
      </c>
      <c r="M29" s="20">
        <v>3</v>
      </c>
      <c r="N29" s="21">
        <v>6.3852000000000002</v>
      </c>
      <c r="O29" s="20">
        <v>30</v>
      </c>
      <c r="P29" s="22">
        <v>4.3101000000000003</v>
      </c>
      <c r="Q29" s="20">
        <v>7</v>
      </c>
      <c r="R29" s="22">
        <v>8.8642000000000003</v>
      </c>
      <c r="S29" s="20">
        <v>10</v>
      </c>
      <c r="T29" s="22">
        <v>5.9813000000000001</v>
      </c>
      <c r="U29" s="20">
        <v>13</v>
      </c>
      <c r="V29" s="23">
        <v>3</v>
      </c>
      <c r="W29" s="21">
        <v>0.12550800000000001</v>
      </c>
      <c r="X29" s="24">
        <f t="shared" si="0"/>
        <v>0.40981534995347019</v>
      </c>
      <c r="Y29" s="25">
        <v>26</v>
      </c>
      <c r="Z29" s="25">
        <v>3</v>
      </c>
      <c r="AA29" s="22">
        <v>0.28708</v>
      </c>
      <c r="AB29" s="18">
        <v>6</v>
      </c>
      <c r="AC29" s="22">
        <v>0.15287999999999999</v>
      </c>
      <c r="AD29" s="18">
        <v>10</v>
      </c>
      <c r="AE29" s="22">
        <v>6.2072000000000002E-2</v>
      </c>
      <c r="AF29" s="18">
        <v>10</v>
      </c>
      <c r="AG29" s="26">
        <v>5</v>
      </c>
      <c r="AH29" s="27" t="s">
        <v>59</v>
      </c>
      <c r="AI29" s="27" t="s">
        <v>60</v>
      </c>
      <c r="AJ29" s="18">
        <v>823253.33333333337</v>
      </c>
      <c r="AK29" s="18">
        <v>12127700</v>
      </c>
      <c r="AL29" s="18">
        <v>905140</v>
      </c>
      <c r="AM29" s="22">
        <f t="shared" si="1"/>
        <v>14.731431394143559</v>
      </c>
      <c r="AN29" s="22">
        <f t="shared" si="1"/>
        <v>7.4634102096852659E-2</v>
      </c>
      <c r="AO29" s="18">
        <v>5963100</v>
      </c>
      <c r="AP29" s="18">
        <v>801810</v>
      </c>
      <c r="AQ29" s="18">
        <v>4261100</v>
      </c>
      <c r="AR29" s="18">
        <v>900200</v>
      </c>
      <c r="AS29" s="18">
        <v>23736000</v>
      </c>
      <c r="AT29" s="18">
        <v>1053100</v>
      </c>
      <c r="AU29" s="18">
        <v>21299000</v>
      </c>
      <c r="AV29" s="18">
        <v>1383600</v>
      </c>
      <c r="AW29" s="18">
        <v>11869000</v>
      </c>
      <c r="AX29" s="18">
        <v>614850</v>
      </c>
      <c r="AY29" s="18">
        <v>10823000</v>
      </c>
      <c r="AZ29" s="18">
        <v>431620</v>
      </c>
      <c r="BA29" s="18">
        <f t="shared" si="2"/>
        <v>823253.33333333337</v>
      </c>
      <c r="BB29" s="18">
        <f t="shared" si="2"/>
        <v>12127700</v>
      </c>
      <c r="BC29" s="18">
        <f t="shared" si="2"/>
        <v>905140</v>
      </c>
    </row>
    <row r="30" spans="1:55" s="28" customFormat="1" ht="30" customHeight="1" x14ac:dyDescent="0.3">
      <c r="A30" s="17">
        <v>985</v>
      </c>
      <c r="B30" s="18" t="s">
        <v>143</v>
      </c>
      <c r="C30" s="18" t="s">
        <v>143</v>
      </c>
      <c r="D30" s="18" t="s">
        <v>144</v>
      </c>
      <c r="E30" s="19" t="s">
        <v>145</v>
      </c>
      <c r="F30" s="20">
        <v>2</v>
      </c>
      <c r="G30" s="20">
        <v>0</v>
      </c>
      <c r="H30" s="20">
        <v>1</v>
      </c>
      <c r="I30" s="20">
        <v>1</v>
      </c>
      <c r="J30" s="20"/>
      <c r="K30" s="20">
        <v>2</v>
      </c>
      <c r="L30" s="20">
        <v>1</v>
      </c>
      <c r="M30" s="20">
        <v>2</v>
      </c>
      <c r="N30" s="21">
        <v>6.1734</v>
      </c>
      <c r="O30" s="20">
        <v>3</v>
      </c>
      <c r="P30" s="22"/>
      <c r="Q30" s="20">
        <v>0</v>
      </c>
      <c r="R30" s="22">
        <v>7.1627999999999998</v>
      </c>
      <c r="S30" s="20">
        <v>2</v>
      </c>
      <c r="T30" s="22">
        <v>5.1840000000000002</v>
      </c>
      <c r="U30" s="20">
        <v>1</v>
      </c>
      <c r="V30" s="23">
        <v>2</v>
      </c>
      <c r="W30" s="21">
        <v>0.20556666666666668</v>
      </c>
      <c r="X30" s="21">
        <f t="shared" si="0"/>
        <v>0.6712271364277046</v>
      </c>
      <c r="Y30" s="25">
        <v>3</v>
      </c>
      <c r="Z30" s="25">
        <v>2</v>
      </c>
      <c r="AA30" s="22"/>
      <c r="AB30" s="18">
        <v>0</v>
      </c>
      <c r="AC30" s="22">
        <v>0.1239</v>
      </c>
      <c r="AD30" s="18">
        <v>2</v>
      </c>
      <c r="AE30" s="22">
        <v>0.49280000000000002</v>
      </c>
      <c r="AF30" s="18">
        <v>1</v>
      </c>
      <c r="AG30" s="26">
        <v>3</v>
      </c>
      <c r="AH30" s="27" t="s">
        <v>59</v>
      </c>
      <c r="AI30" s="27"/>
      <c r="AJ30" s="18">
        <v>125270</v>
      </c>
      <c r="AK30" s="18">
        <v>1232335</v>
      </c>
      <c r="AL30" s="18">
        <v>154260</v>
      </c>
      <c r="AM30" s="22">
        <f t="shared" si="1"/>
        <v>9.8374311487187676</v>
      </c>
      <c r="AN30" s="22">
        <f t="shared" si="1"/>
        <v>0.12517700138355237</v>
      </c>
      <c r="AO30" s="18"/>
      <c r="AP30" s="18"/>
      <c r="AQ30" s="18"/>
      <c r="AR30" s="18"/>
      <c r="AS30" s="18">
        <v>2768200</v>
      </c>
      <c r="AT30" s="18">
        <v>210150</v>
      </c>
      <c r="AU30" s="18">
        <v>2313500</v>
      </c>
      <c r="AV30" s="18">
        <v>244550</v>
      </c>
      <c r="AW30" s="18">
        <v>255530</v>
      </c>
      <c r="AX30" s="18">
        <v>40390</v>
      </c>
      <c r="AY30" s="18">
        <v>151170</v>
      </c>
      <c r="AZ30" s="18">
        <v>63970</v>
      </c>
      <c r="BA30" s="18">
        <f t="shared" si="2"/>
        <v>125270</v>
      </c>
      <c r="BB30" s="18">
        <f t="shared" si="2"/>
        <v>1232335</v>
      </c>
      <c r="BC30" s="18">
        <f t="shared" si="2"/>
        <v>154260</v>
      </c>
    </row>
    <row r="31" spans="1:55" s="28" customFormat="1" ht="30" customHeight="1" x14ac:dyDescent="0.3">
      <c r="A31" s="17">
        <v>88</v>
      </c>
      <c r="B31" s="18" t="s">
        <v>146</v>
      </c>
      <c r="C31" s="18" t="s">
        <v>146</v>
      </c>
      <c r="D31" s="18" t="s">
        <v>147</v>
      </c>
      <c r="E31" s="19" t="s">
        <v>148</v>
      </c>
      <c r="F31" s="20">
        <v>6</v>
      </c>
      <c r="G31" s="20">
        <v>2</v>
      </c>
      <c r="H31" s="20">
        <v>3</v>
      </c>
      <c r="I31" s="20">
        <v>1</v>
      </c>
      <c r="J31" s="20">
        <v>2</v>
      </c>
      <c r="K31" s="20">
        <v>4</v>
      </c>
      <c r="L31" s="20">
        <v>2</v>
      </c>
      <c r="M31" s="20">
        <v>3</v>
      </c>
      <c r="N31" s="21">
        <v>6.0065499999999998</v>
      </c>
      <c r="O31" s="20">
        <v>3</v>
      </c>
      <c r="P31" s="22">
        <v>2.9137</v>
      </c>
      <c r="Q31" s="20">
        <v>1</v>
      </c>
      <c r="R31" s="22">
        <v>9.0993999999999993</v>
      </c>
      <c r="S31" s="20">
        <v>2</v>
      </c>
      <c r="T31" s="22"/>
      <c r="U31" s="20">
        <v>0</v>
      </c>
      <c r="V31" s="23">
        <v>4</v>
      </c>
      <c r="W31" s="21">
        <v>0.18228666666666668</v>
      </c>
      <c r="X31" s="24">
        <f t="shared" si="0"/>
        <v>0.5952120509597123</v>
      </c>
      <c r="Y31" s="25">
        <v>3</v>
      </c>
      <c r="Z31" s="25">
        <v>2</v>
      </c>
      <c r="AA31" s="22">
        <v>0.29396</v>
      </c>
      <c r="AB31" s="18">
        <v>1</v>
      </c>
      <c r="AC31" s="22">
        <v>0.25290000000000001</v>
      </c>
      <c r="AD31" s="18">
        <v>2</v>
      </c>
      <c r="AE31" s="22"/>
      <c r="AF31" s="18">
        <v>0</v>
      </c>
      <c r="AG31" s="26">
        <v>4</v>
      </c>
      <c r="AH31" s="27" t="s">
        <v>59</v>
      </c>
      <c r="AI31" s="27"/>
      <c r="AJ31" s="18">
        <v>71310</v>
      </c>
      <c r="AK31" s="18">
        <v>910626.66666666663</v>
      </c>
      <c r="AL31" s="18">
        <v>149455.5</v>
      </c>
      <c r="AM31" s="22">
        <f t="shared" si="1"/>
        <v>12.769971486000093</v>
      </c>
      <c r="AN31" s="22">
        <f t="shared" si="1"/>
        <v>0.16412379021040457</v>
      </c>
      <c r="AO31" s="18">
        <v>844920</v>
      </c>
      <c r="AP31" s="18">
        <v>56642</v>
      </c>
      <c r="AQ31" s="18">
        <v>745220</v>
      </c>
      <c r="AR31" s="18">
        <v>43061</v>
      </c>
      <c r="AS31" s="18">
        <v>1857300</v>
      </c>
      <c r="AT31" s="18">
        <v>85978</v>
      </c>
      <c r="AU31" s="18">
        <v>1515500</v>
      </c>
      <c r="AV31" s="18">
        <v>255850</v>
      </c>
      <c r="AW31" s="18">
        <v>471160</v>
      </c>
      <c r="AX31" s="18"/>
      <c r="AY31" s="18">
        <v>471160</v>
      </c>
      <c r="AZ31" s="18"/>
      <c r="BA31" s="18">
        <f t="shared" si="2"/>
        <v>71310</v>
      </c>
      <c r="BB31" s="18">
        <f t="shared" si="2"/>
        <v>910626.66666666663</v>
      </c>
      <c r="BC31" s="18">
        <f t="shared" si="2"/>
        <v>149455.5</v>
      </c>
    </row>
    <row r="32" spans="1:55" s="28" customFormat="1" ht="30" customHeight="1" x14ac:dyDescent="0.3">
      <c r="A32" s="17">
        <v>526</v>
      </c>
      <c r="B32" s="18" t="s">
        <v>149</v>
      </c>
      <c r="C32" s="18" t="s">
        <v>149</v>
      </c>
      <c r="D32" s="18" t="s">
        <v>150</v>
      </c>
      <c r="E32" s="19" t="s">
        <v>151</v>
      </c>
      <c r="F32" s="20">
        <v>4</v>
      </c>
      <c r="G32" s="20">
        <v>0</v>
      </c>
      <c r="H32" s="20">
        <v>2</v>
      </c>
      <c r="I32" s="20">
        <v>2</v>
      </c>
      <c r="J32" s="20"/>
      <c r="K32" s="20">
        <v>4</v>
      </c>
      <c r="L32" s="20">
        <v>2</v>
      </c>
      <c r="M32" s="20">
        <v>2</v>
      </c>
      <c r="N32" s="21">
        <v>5.8642500000000002</v>
      </c>
      <c r="O32" s="20">
        <v>4</v>
      </c>
      <c r="P32" s="22"/>
      <c r="Q32" s="20">
        <v>0</v>
      </c>
      <c r="R32" s="22">
        <v>5.4494999999999996</v>
      </c>
      <c r="S32" s="20">
        <v>3</v>
      </c>
      <c r="T32" s="22">
        <v>6.2789999999999999</v>
      </c>
      <c r="U32" s="20">
        <v>1</v>
      </c>
      <c r="V32" s="23">
        <v>6</v>
      </c>
      <c r="W32" s="21">
        <v>0.13798333333333332</v>
      </c>
      <c r="X32" s="24">
        <f t="shared" si="0"/>
        <v>0.45055046720325648</v>
      </c>
      <c r="Y32" s="25">
        <v>3</v>
      </c>
      <c r="Z32" s="25">
        <v>2</v>
      </c>
      <c r="AA32" s="22"/>
      <c r="AB32" s="18">
        <v>0</v>
      </c>
      <c r="AC32" s="22">
        <v>0.27073999999999998</v>
      </c>
      <c r="AD32" s="18">
        <v>2</v>
      </c>
      <c r="AE32" s="22">
        <v>0.14321</v>
      </c>
      <c r="AF32" s="18">
        <v>1</v>
      </c>
      <c r="AG32" s="26">
        <v>4</v>
      </c>
      <c r="AH32" s="27" t="s">
        <v>59</v>
      </c>
      <c r="AI32" s="27" t="s">
        <v>60</v>
      </c>
      <c r="AJ32" s="18">
        <v>122472</v>
      </c>
      <c r="AK32" s="18">
        <v>1161875</v>
      </c>
      <c r="AL32" s="18">
        <v>109137</v>
      </c>
      <c r="AM32" s="22">
        <f t="shared" si="1"/>
        <v>9.4868623032203274</v>
      </c>
      <c r="AN32" s="22">
        <f t="shared" si="1"/>
        <v>9.3931791285637445E-2</v>
      </c>
      <c r="AO32" s="18"/>
      <c r="AP32" s="18"/>
      <c r="AQ32" s="18"/>
      <c r="AR32" s="18"/>
      <c r="AS32" s="18">
        <v>2231500</v>
      </c>
      <c r="AT32" s="18">
        <v>215910</v>
      </c>
      <c r="AU32" s="18">
        <v>1817500</v>
      </c>
      <c r="AV32" s="18">
        <v>198110</v>
      </c>
      <c r="AW32" s="18">
        <v>555450</v>
      </c>
      <c r="AX32" s="18">
        <v>29034</v>
      </c>
      <c r="AY32" s="18">
        <v>506250</v>
      </c>
      <c r="AZ32" s="18">
        <v>20164</v>
      </c>
      <c r="BA32" s="18">
        <f t="shared" si="2"/>
        <v>122472</v>
      </c>
      <c r="BB32" s="18">
        <f t="shared" si="2"/>
        <v>1161875</v>
      </c>
      <c r="BC32" s="18">
        <f t="shared" si="2"/>
        <v>109137</v>
      </c>
    </row>
    <row r="33" spans="1:55" s="28" customFormat="1" ht="30" customHeight="1" x14ac:dyDescent="0.3">
      <c r="A33" s="30">
        <v>1362</v>
      </c>
      <c r="B33" s="31" t="s">
        <v>152</v>
      </c>
      <c r="C33" s="31" t="s">
        <v>152</v>
      </c>
      <c r="D33" s="31" t="s">
        <v>153</v>
      </c>
      <c r="E33" s="32" t="s">
        <v>154</v>
      </c>
      <c r="F33" s="33">
        <v>21</v>
      </c>
      <c r="G33" s="33">
        <v>7</v>
      </c>
      <c r="H33" s="33">
        <v>8</v>
      </c>
      <c r="I33" s="33">
        <v>6</v>
      </c>
      <c r="J33" s="33"/>
      <c r="K33" s="33">
        <v>1</v>
      </c>
      <c r="L33" s="33">
        <v>1</v>
      </c>
      <c r="M33" s="33">
        <v>2</v>
      </c>
      <c r="N33" s="34">
        <v>5.8281999999999998</v>
      </c>
      <c r="O33" s="33">
        <v>1</v>
      </c>
      <c r="P33" s="35"/>
      <c r="Q33" s="33">
        <v>0</v>
      </c>
      <c r="R33" s="35"/>
      <c r="S33" s="33">
        <v>0</v>
      </c>
      <c r="T33" s="35">
        <v>5.8281999999999998</v>
      </c>
      <c r="U33" s="33">
        <v>1</v>
      </c>
      <c r="V33" s="36">
        <v>1</v>
      </c>
      <c r="W33" s="34">
        <v>0.27199000000000001</v>
      </c>
      <c r="X33" s="37"/>
      <c r="Y33" s="38">
        <v>1</v>
      </c>
      <c r="Z33" s="38">
        <v>1</v>
      </c>
      <c r="AA33" s="35"/>
      <c r="AB33" s="31">
        <v>0</v>
      </c>
      <c r="AC33" s="35"/>
      <c r="AD33" s="31">
        <v>0</v>
      </c>
      <c r="AE33" s="35">
        <v>0.54398000000000002</v>
      </c>
      <c r="AF33" s="31">
        <v>1</v>
      </c>
      <c r="AG33" s="26"/>
      <c r="AH33" s="27"/>
      <c r="AI33" s="27"/>
      <c r="AJ33" s="31">
        <v>16013</v>
      </c>
      <c r="AK33" s="31">
        <v>210645</v>
      </c>
      <c r="AL33" s="31">
        <v>82354</v>
      </c>
      <c r="AM33" s="35">
        <f t="shared" si="1"/>
        <v>13.154624367701242</v>
      </c>
      <c r="AN33" s="35">
        <f t="shared" si="1"/>
        <v>0.39096109568230908</v>
      </c>
      <c r="AO33" s="31"/>
      <c r="AP33" s="31"/>
      <c r="AQ33" s="31"/>
      <c r="AR33" s="31"/>
      <c r="AS33" s="31">
        <v>226430</v>
      </c>
      <c r="AT33" s="31"/>
      <c r="AU33" s="31">
        <v>226430</v>
      </c>
      <c r="AV33" s="31"/>
      <c r="AW33" s="31">
        <v>293220</v>
      </c>
      <c r="AX33" s="31">
        <v>16013</v>
      </c>
      <c r="AY33" s="31">
        <v>194860</v>
      </c>
      <c r="AZ33" s="31">
        <v>82354</v>
      </c>
      <c r="BA33" s="31">
        <f t="shared" si="2"/>
        <v>16013</v>
      </c>
      <c r="BB33" s="31">
        <f t="shared" si="2"/>
        <v>210645</v>
      </c>
      <c r="BC33" s="31">
        <f t="shared" si="2"/>
        <v>82354</v>
      </c>
    </row>
    <row r="34" spans="1:55" s="28" customFormat="1" ht="30" customHeight="1" x14ac:dyDescent="0.3">
      <c r="A34" s="17">
        <v>562</v>
      </c>
      <c r="B34" s="18" t="s">
        <v>155</v>
      </c>
      <c r="C34" s="18" t="s">
        <v>155</v>
      </c>
      <c r="D34" s="18" t="s">
        <v>156</v>
      </c>
      <c r="E34" s="19" t="s">
        <v>157</v>
      </c>
      <c r="F34" s="20">
        <v>7</v>
      </c>
      <c r="G34" s="20">
        <v>1</v>
      </c>
      <c r="H34" s="20">
        <v>4</v>
      </c>
      <c r="I34" s="20">
        <v>2</v>
      </c>
      <c r="J34" s="20">
        <v>2</v>
      </c>
      <c r="K34" s="20">
        <v>7</v>
      </c>
      <c r="L34" s="20">
        <v>3</v>
      </c>
      <c r="M34" s="20">
        <v>3</v>
      </c>
      <c r="N34" s="21">
        <v>5.7725666666666662</v>
      </c>
      <c r="O34" s="20">
        <v>5</v>
      </c>
      <c r="P34" s="22">
        <v>3.8197999999999999</v>
      </c>
      <c r="Q34" s="20">
        <v>1</v>
      </c>
      <c r="R34" s="22">
        <v>8.7464999999999993</v>
      </c>
      <c r="S34" s="20">
        <v>3</v>
      </c>
      <c r="T34" s="22">
        <v>4.7514000000000003</v>
      </c>
      <c r="U34" s="20">
        <v>1</v>
      </c>
      <c r="V34" s="23">
        <v>3</v>
      </c>
      <c r="W34" s="21">
        <v>0.16087000000000001</v>
      </c>
      <c r="X34" s="29">
        <f>W34/0.306255</f>
        <v>0.52528121989845067</v>
      </c>
      <c r="Y34" s="25">
        <v>1</v>
      </c>
      <c r="Z34" s="25">
        <v>1</v>
      </c>
      <c r="AA34" s="22"/>
      <c r="AB34" s="18">
        <v>0</v>
      </c>
      <c r="AC34" s="22">
        <v>0.32174000000000003</v>
      </c>
      <c r="AD34" s="18">
        <v>1</v>
      </c>
      <c r="AE34" s="22"/>
      <c r="AF34" s="18">
        <v>0</v>
      </c>
      <c r="AG34" s="26">
        <v>5</v>
      </c>
      <c r="AH34" s="27" t="s">
        <v>59</v>
      </c>
      <c r="AI34" s="27" t="s">
        <v>60</v>
      </c>
      <c r="AJ34" s="18">
        <v>55323.333333333336</v>
      </c>
      <c r="AK34" s="18">
        <v>1286883.3333333333</v>
      </c>
      <c r="AL34" s="18">
        <v>90641.5</v>
      </c>
      <c r="AM34" s="22">
        <f t="shared" si="1"/>
        <v>23.26113152979454</v>
      </c>
      <c r="AN34" s="22">
        <f t="shared" si="1"/>
        <v>7.0434900858663704E-2</v>
      </c>
      <c r="AO34" s="18">
        <v>371310</v>
      </c>
      <c r="AP34" s="18">
        <v>19829</v>
      </c>
      <c r="AQ34" s="18">
        <v>351480</v>
      </c>
      <c r="AR34" s="18"/>
      <c r="AS34" s="18">
        <v>3249000</v>
      </c>
      <c r="AT34" s="18">
        <v>125320</v>
      </c>
      <c r="AU34" s="18">
        <v>2957000</v>
      </c>
      <c r="AV34" s="18">
        <v>166680</v>
      </c>
      <c r="AW34" s="18">
        <v>587590</v>
      </c>
      <c r="AX34" s="18">
        <v>20821</v>
      </c>
      <c r="AY34" s="18">
        <v>552170</v>
      </c>
      <c r="AZ34" s="18">
        <v>14603</v>
      </c>
      <c r="BA34" s="18">
        <f t="shared" si="2"/>
        <v>55323.333333333336</v>
      </c>
      <c r="BB34" s="18">
        <f t="shared" si="2"/>
        <v>1286883.3333333333</v>
      </c>
      <c r="BC34" s="18">
        <f t="shared" si="2"/>
        <v>90641.5</v>
      </c>
    </row>
    <row r="35" spans="1:55" s="28" customFormat="1" ht="30" customHeight="1" x14ac:dyDescent="0.3">
      <c r="A35" s="17">
        <v>390</v>
      </c>
      <c r="B35" s="18" t="s">
        <v>158</v>
      </c>
      <c r="C35" s="18" t="s">
        <v>159</v>
      </c>
      <c r="D35" s="18" t="s">
        <v>160</v>
      </c>
      <c r="E35" s="19" t="s">
        <v>161</v>
      </c>
      <c r="F35" s="20">
        <v>32</v>
      </c>
      <c r="G35" s="20">
        <v>6</v>
      </c>
      <c r="H35" s="20">
        <v>14</v>
      </c>
      <c r="I35" s="20">
        <v>12</v>
      </c>
      <c r="J35" s="20">
        <v>22</v>
      </c>
      <c r="K35" s="20">
        <v>33</v>
      </c>
      <c r="L35" s="20">
        <v>26</v>
      </c>
      <c r="M35" s="20">
        <v>3</v>
      </c>
      <c r="N35" s="21">
        <v>5.7700999999999993</v>
      </c>
      <c r="O35" s="20">
        <v>38</v>
      </c>
      <c r="P35" s="22">
        <v>8.2114999999999991</v>
      </c>
      <c r="Q35" s="20">
        <v>10</v>
      </c>
      <c r="R35" s="22">
        <v>5.1482999999999999</v>
      </c>
      <c r="S35" s="20">
        <v>19</v>
      </c>
      <c r="T35" s="22">
        <v>3.9504999999999999</v>
      </c>
      <c r="U35" s="20">
        <v>9</v>
      </c>
      <c r="V35" s="23">
        <v>8</v>
      </c>
      <c r="W35" s="21">
        <v>0.14246500000000001</v>
      </c>
      <c r="X35" s="24">
        <f>W35/0.306255</f>
        <v>0.46518424188992835</v>
      </c>
      <c r="Y35" s="25">
        <v>32</v>
      </c>
      <c r="Z35" s="25">
        <v>3</v>
      </c>
      <c r="AA35" s="22">
        <v>0.12313</v>
      </c>
      <c r="AB35" s="18">
        <v>8</v>
      </c>
      <c r="AC35" s="22">
        <v>0.16239000000000001</v>
      </c>
      <c r="AD35" s="18">
        <v>18</v>
      </c>
      <c r="AE35" s="22">
        <v>0.28433999999999998</v>
      </c>
      <c r="AF35" s="18">
        <v>6</v>
      </c>
      <c r="AG35" s="26">
        <v>5</v>
      </c>
      <c r="AH35" s="27" t="s">
        <v>59</v>
      </c>
      <c r="AI35" s="27" t="s">
        <v>60</v>
      </c>
      <c r="AJ35" s="18">
        <v>1027806.6666666666</v>
      </c>
      <c r="AK35" s="18">
        <v>22162366.666666668</v>
      </c>
      <c r="AL35" s="18">
        <v>1164376.6666666667</v>
      </c>
      <c r="AM35" s="22">
        <f t="shared" ref="AM35:AN70" si="3">AK35/AJ35</f>
        <v>21.562777694897228</v>
      </c>
      <c r="AN35" s="22">
        <f t="shared" si="3"/>
        <v>5.2538462348335244E-2</v>
      </c>
      <c r="AO35" s="18">
        <v>10289000</v>
      </c>
      <c r="AP35" s="18">
        <v>550550</v>
      </c>
      <c r="AQ35" s="18">
        <v>9215600</v>
      </c>
      <c r="AR35" s="18">
        <v>522600</v>
      </c>
      <c r="AS35" s="18">
        <v>54347000</v>
      </c>
      <c r="AT35" s="18">
        <v>2166500</v>
      </c>
      <c r="AU35" s="18">
        <v>49710000</v>
      </c>
      <c r="AV35" s="18">
        <v>2469900</v>
      </c>
      <c r="AW35" s="18">
        <v>8428500</v>
      </c>
      <c r="AX35" s="18">
        <v>366370</v>
      </c>
      <c r="AY35" s="18">
        <v>7561500</v>
      </c>
      <c r="AZ35" s="18">
        <v>500630</v>
      </c>
      <c r="BA35" s="18">
        <f t="shared" ref="BA35:BC70" si="4">AVERAGE(AP35,AT35,AX35)</f>
        <v>1027806.6666666666</v>
      </c>
      <c r="BB35" s="18">
        <f t="shared" si="4"/>
        <v>22162366.666666668</v>
      </c>
      <c r="BC35" s="18">
        <f t="shared" si="4"/>
        <v>1164376.6666666667</v>
      </c>
    </row>
    <row r="36" spans="1:55" s="28" customFormat="1" ht="30" customHeight="1" x14ac:dyDescent="0.3">
      <c r="A36" s="17">
        <v>887</v>
      </c>
      <c r="B36" s="18" t="s">
        <v>162</v>
      </c>
      <c r="C36" s="18" t="s">
        <v>162</v>
      </c>
      <c r="D36" s="18" t="s">
        <v>163</v>
      </c>
      <c r="E36" s="19" t="s">
        <v>164</v>
      </c>
      <c r="F36" s="20">
        <v>3</v>
      </c>
      <c r="G36" s="20">
        <v>2</v>
      </c>
      <c r="H36" s="20">
        <v>1</v>
      </c>
      <c r="I36" s="20">
        <v>0</v>
      </c>
      <c r="J36" s="20">
        <v>6</v>
      </c>
      <c r="K36" s="20">
        <v>2</v>
      </c>
      <c r="L36" s="20"/>
      <c r="M36" s="20">
        <v>2</v>
      </c>
      <c r="N36" s="21">
        <v>5.7573499999999997</v>
      </c>
      <c r="O36" s="20">
        <v>8</v>
      </c>
      <c r="P36" s="22">
        <v>8.1311</v>
      </c>
      <c r="Q36" s="20">
        <v>6</v>
      </c>
      <c r="R36" s="22">
        <v>3.3835999999999999</v>
      </c>
      <c r="S36" s="20">
        <v>2</v>
      </c>
      <c r="T36" s="22"/>
      <c r="U36" s="20">
        <v>0</v>
      </c>
      <c r="V36" s="23">
        <v>4</v>
      </c>
      <c r="W36" s="21">
        <v>0.31068000000000001</v>
      </c>
      <c r="X36" s="21">
        <f>W36/0.306255</f>
        <v>1.0144487436939806</v>
      </c>
      <c r="Y36" s="25">
        <v>8</v>
      </c>
      <c r="Z36" s="25">
        <v>2</v>
      </c>
      <c r="AA36" s="22">
        <v>0.64093999999999995</v>
      </c>
      <c r="AB36" s="18">
        <v>6</v>
      </c>
      <c r="AC36" s="22">
        <v>0.29110000000000003</v>
      </c>
      <c r="AD36" s="18">
        <v>2</v>
      </c>
      <c r="AE36" s="22"/>
      <c r="AF36" s="18">
        <v>0</v>
      </c>
      <c r="AG36" s="26">
        <v>2</v>
      </c>
      <c r="AH36" s="27"/>
      <c r="AI36" s="27"/>
      <c r="AJ36" s="18">
        <v>690125</v>
      </c>
      <c r="AK36" s="18">
        <v>5060850</v>
      </c>
      <c r="AL36" s="18">
        <v>3068575</v>
      </c>
      <c r="AM36" s="22">
        <f t="shared" si="3"/>
        <v>7.3332367324760011</v>
      </c>
      <c r="AN36" s="22">
        <f t="shared" si="3"/>
        <v>0.60633589219202311</v>
      </c>
      <c r="AO36" s="18">
        <v>15762000</v>
      </c>
      <c r="AP36" s="18">
        <v>1136700</v>
      </c>
      <c r="AQ36" s="18">
        <v>8766600</v>
      </c>
      <c r="AR36" s="18">
        <v>5858800</v>
      </c>
      <c r="AS36" s="18">
        <v>1877000</v>
      </c>
      <c r="AT36" s="18">
        <v>243550</v>
      </c>
      <c r="AU36" s="18">
        <v>1355100</v>
      </c>
      <c r="AV36" s="18">
        <v>278350</v>
      </c>
      <c r="AW36" s="18"/>
      <c r="AX36" s="18"/>
      <c r="AY36" s="18"/>
      <c r="AZ36" s="18"/>
      <c r="BA36" s="18">
        <f t="shared" si="4"/>
        <v>690125</v>
      </c>
      <c r="BB36" s="18">
        <f t="shared" si="4"/>
        <v>5060850</v>
      </c>
      <c r="BC36" s="18">
        <f t="shared" si="4"/>
        <v>3068575</v>
      </c>
    </row>
    <row r="37" spans="1:55" s="28" customFormat="1" ht="30" customHeight="1" x14ac:dyDescent="0.3">
      <c r="A37" s="30">
        <v>1309</v>
      </c>
      <c r="B37" s="31" t="s">
        <v>165</v>
      </c>
      <c r="C37" s="31" t="s">
        <v>165</v>
      </c>
      <c r="D37" s="31" t="s">
        <v>166</v>
      </c>
      <c r="E37" s="32" t="s">
        <v>167</v>
      </c>
      <c r="F37" s="33">
        <v>4</v>
      </c>
      <c r="G37" s="33">
        <v>1</v>
      </c>
      <c r="H37" s="33">
        <v>0</v>
      </c>
      <c r="I37" s="33">
        <v>3</v>
      </c>
      <c r="J37" s="33">
        <v>1</v>
      </c>
      <c r="K37" s="33"/>
      <c r="L37" s="33">
        <v>4</v>
      </c>
      <c r="M37" s="33">
        <v>2</v>
      </c>
      <c r="N37" s="34">
        <v>5.7557999999999998</v>
      </c>
      <c r="O37" s="33">
        <v>4</v>
      </c>
      <c r="P37" s="35">
        <v>1.3306</v>
      </c>
      <c r="Q37" s="33">
        <v>1</v>
      </c>
      <c r="R37" s="35"/>
      <c r="S37" s="33">
        <v>0</v>
      </c>
      <c r="T37" s="35">
        <v>10.180999999999999</v>
      </c>
      <c r="U37" s="33">
        <v>3</v>
      </c>
      <c r="V37" s="36">
        <v>1</v>
      </c>
      <c r="W37" s="34">
        <v>0.70822333333333332</v>
      </c>
      <c r="X37" s="37"/>
      <c r="Y37" s="38">
        <v>4</v>
      </c>
      <c r="Z37" s="38">
        <v>2</v>
      </c>
      <c r="AA37" s="35">
        <v>1.5045999999999999</v>
      </c>
      <c r="AB37" s="31">
        <v>1</v>
      </c>
      <c r="AC37" s="35"/>
      <c r="AD37" s="31">
        <v>0</v>
      </c>
      <c r="AE37" s="35">
        <v>0.62007000000000001</v>
      </c>
      <c r="AF37" s="31">
        <v>3</v>
      </c>
      <c r="AG37" s="26"/>
      <c r="AH37" s="27"/>
      <c r="AI37" s="27"/>
      <c r="AJ37" s="31">
        <v>223114</v>
      </c>
      <c r="AK37" s="31">
        <v>929765</v>
      </c>
      <c r="AL37" s="31">
        <v>885390</v>
      </c>
      <c r="AM37" s="35">
        <f t="shared" si="3"/>
        <v>4.1672194483537561</v>
      </c>
      <c r="AN37" s="35">
        <f t="shared" si="3"/>
        <v>0.95227288615940586</v>
      </c>
      <c r="AO37" s="31">
        <v>1150200</v>
      </c>
      <c r="AP37" s="31">
        <v>348930</v>
      </c>
      <c r="AQ37" s="31">
        <v>285430</v>
      </c>
      <c r="AR37" s="31">
        <v>515880</v>
      </c>
      <c r="AS37" s="31"/>
      <c r="AT37" s="31"/>
      <c r="AU37" s="31"/>
      <c r="AV37" s="31"/>
      <c r="AW37" s="31">
        <v>2926400</v>
      </c>
      <c r="AX37" s="31">
        <v>97298</v>
      </c>
      <c r="AY37" s="31">
        <v>1574100</v>
      </c>
      <c r="AZ37" s="31">
        <v>1254900</v>
      </c>
      <c r="BA37" s="31">
        <f t="shared" si="4"/>
        <v>223114</v>
      </c>
      <c r="BB37" s="31">
        <f t="shared" si="4"/>
        <v>929765</v>
      </c>
      <c r="BC37" s="31">
        <f t="shared" si="4"/>
        <v>885390</v>
      </c>
    </row>
    <row r="38" spans="1:55" s="28" customFormat="1" ht="30" customHeight="1" x14ac:dyDescent="0.3">
      <c r="A38" s="17">
        <v>693</v>
      </c>
      <c r="B38" s="18" t="s">
        <v>168</v>
      </c>
      <c r="C38" s="18" t="s">
        <v>169</v>
      </c>
      <c r="D38" s="18" t="s">
        <v>170</v>
      </c>
      <c r="E38" s="19" t="s">
        <v>171</v>
      </c>
      <c r="F38" s="20">
        <v>2</v>
      </c>
      <c r="G38" s="20">
        <v>1</v>
      </c>
      <c r="H38" s="20">
        <v>0</v>
      </c>
      <c r="I38" s="20">
        <v>1</v>
      </c>
      <c r="J38" s="20">
        <v>2</v>
      </c>
      <c r="K38" s="20"/>
      <c r="L38" s="20">
        <v>1</v>
      </c>
      <c r="M38" s="20">
        <v>2</v>
      </c>
      <c r="N38" s="21">
        <v>5.5882000000000005</v>
      </c>
      <c r="O38" s="20">
        <v>3</v>
      </c>
      <c r="P38" s="22">
        <v>1.2474000000000001</v>
      </c>
      <c r="Q38" s="20">
        <v>2</v>
      </c>
      <c r="R38" s="22"/>
      <c r="S38" s="20">
        <v>0</v>
      </c>
      <c r="T38" s="22">
        <v>9.9290000000000003</v>
      </c>
      <c r="U38" s="20">
        <v>1</v>
      </c>
      <c r="V38" s="23">
        <v>3</v>
      </c>
      <c r="W38" s="21">
        <v>0.31172</v>
      </c>
      <c r="X38" s="21">
        <f>W38/0.306255</f>
        <v>1.0178446066186675</v>
      </c>
      <c r="Y38" s="25">
        <v>3</v>
      </c>
      <c r="Z38" s="25">
        <v>2</v>
      </c>
      <c r="AA38" s="22">
        <v>0.5746</v>
      </c>
      <c r="AB38" s="18">
        <v>2</v>
      </c>
      <c r="AC38" s="22"/>
      <c r="AD38" s="18">
        <v>0</v>
      </c>
      <c r="AE38" s="22">
        <v>0.36055999999999999</v>
      </c>
      <c r="AF38" s="18">
        <v>1</v>
      </c>
      <c r="AG38" s="26">
        <v>5</v>
      </c>
      <c r="AH38" s="27" t="s">
        <v>59</v>
      </c>
      <c r="AI38" s="27"/>
      <c r="AJ38" s="18">
        <v>279373.5</v>
      </c>
      <c r="AK38" s="18">
        <v>658810</v>
      </c>
      <c r="AL38" s="18">
        <v>304779</v>
      </c>
      <c r="AM38" s="22">
        <f t="shared" si="3"/>
        <v>2.3581692608640403</v>
      </c>
      <c r="AN38" s="22">
        <f t="shared" si="3"/>
        <v>0.46262048238490611</v>
      </c>
      <c r="AO38" s="18">
        <v>2295900</v>
      </c>
      <c r="AP38" s="18">
        <v>547910</v>
      </c>
      <c r="AQ38" s="18">
        <v>1188700</v>
      </c>
      <c r="AR38" s="18">
        <v>559300</v>
      </c>
      <c r="AS38" s="18"/>
      <c r="AT38" s="18"/>
      <c r="AU38" s="18"/>
      <c r="AV38" s="18"/>
      <c r="AW38" s="18">
        <v>190020</v>
      </c>
      <c r="AX38" s="18">
        <v>10837</v>
      </c>
      <c r="AY38" s="18">
        <v>128920</v>
      </c>
      <c r="AZ38" s="18">
        <v>50258</v>
      </c>
      <c r="BA38" s="18">
        <f t="shared" si="4"/>
        <v>279373.5</v>
      </c>
      <c r="BB38" s="18">
        <f t="shared" si="4"/>
        <v>658810</v>
      </c>
      <c r="BC38" s="18">
        <f t="shared" si="4"/>
        <v>304779</v>
      </c>
    </row>
    <row r="39" spans="1:55" s="28" customFormat="1" ht="30" customHeight="1" x14ac:dyDescent="0.3">
      <c r="A39" s="30">
        <v>874</v>
      </c>
      <c r="B39" s="31" t="s">
        <v>172</v>
      </c>
      <c r="C39" s="31" t="s">
        <v>172</v>
      </c>
      <c r="D39" s="31" t="s">
        <v>173</v>
      </c>
      <c r="E39" s="32" t="s">
        <v>174</v>
      </c>
      <c r="F39" s="33">
        <v>8</v>
      </c>
      <c r="G39" s="33">
        <v>0</v>
      </c>
      <c r="H39" s="33">
        <v>7</v>
      </c>
      <c r="I39" s="33">
        <v>1</v>
      </c>
      <c r="J39" s="33"/>
      <c r="K39" s="33">
        <v>11</v>
      </c>
      <c r="L39" s="33">
        <v>1</v>
      </c>
      <c r="M39" s="33">
        <v>2</v>
      </c>
      <c r="N39" s="34">
        <v>5.4151999999999996</v>
      </c>
      <c r="O39" s="33">
        <v>10</v>
      </c>
      <c r="P39" s="35"/>
      <c r="Q39" s="33">
        <v>0</v>
      </c>
      <c r="R39" s="35">
        <v>5.4151999999999996</v>
      </c>
      <c r="S39" s="33">
        <v>10</v>
      </c>
      <c r="T39" s="35"/>
      <c r="U39" s="33">
        <v>0</v>
      </c>
      <c r="V39" s="36">
        <v>1</v>
      </c>
      <c r="W39" s="34">
        <v>0.107485</v>
      </c>
      <c r="X39" s="37"/>
      <c r="Y39" s="38">
        <v>7</v>
      </c>
      <c r="Z39" s="38">
        <v>1</v>
      </c>
      <c r="AA39" s="35"/>
      <c r="AB39" s="31">
        <v>0</v>
      </c>
      <c r="AC39" s="35">
        <v>0.21496999999999999</v>
      </c>
      <c r="AD39" s="31">
        <v>7</v>
      </c>
      <c r="AE39" s="35"/>
      <c r="AF39" s="31">
        <v>0</v>
      </c>
      <c r="AG39" s="26"/>
      <c r="AH39" s="27"/>
      <c r="AI39" s="27"/>
      <c r="AJ39" s="31">
        <v>915730</v>
      </c>
      <c r="AK39" s="31">
        <v>8506900</v>
      </c>
      <c r="AL39" s="31">
        <v>503385</v>
      </c>
      <c r="AM39" s="35">
        <f t="shared" si="3"/>
        <v>9.2897469778209736</v>
      </c>
      <c r="AN39" s="35">
        <f t="shared" si="3"/>
        <v>5.9173729560709543E-2</v>
      </c>
      <c r="AO39" s="31"/>
      <c r="AP39" s="31"/>
      <c r="AQ39" s="31"/>
      <c r="AR39" s="31"/>
      <c r="AS39" s="31">
        <v>10302000</v>
      </c>
      <c r="AT39" s="31">
        <v>915730</v>
      </c>
      <c r="AU39" s="31">
        <v>8506900</v>
      </c>
      <c r="AV39" s="31">
        <v>879770</v>
      </c>
      <c r="AW39" s="31">
        <v>127000</v>
      </c>
      <c r="AX39" s="31"/>
      <c r="AY39" s="31"/>
      <c r="AZ39" s="31">
        <v>127000</v>
      </c>
      <c r="BA39" s="31">
        <f t="shared" si="4"/>
        <v>915730</v>
      </c>
      <c r="BB39" s="31">
        <f t="shared" si="4"/>
        <v>8506900</v>
      </c>
      <c r="BC39" s="31">
        <f t="shared" si="4"/>
        <v>503385</v>
      </c>
    </row>
    <row r="40" spans="1:55" s="28" customFormat="1" ht="30" customHeight="1" x14ac:dyDescent="0.3">
      <c r="A40" s="17">
        <v>55</v>
      </c>
      <c r="B40" s="18" t="s">
        <v>175</v>
      </c>
      <c r="C40" s="18" t="s">
        <v>175</v>
      </c>
      <c r="D40" s="18" t="s">
        <v>176</v>
      </c>
      <c r="E40" s="19" t="s">
        <v>177</v>
      </c>
      <c r="F40" s="20">
        <v>4</v>
      </c>
      <c r="G40" s="20">
        <v>2</v>
      </c>
      <c r="H40" s="20">
        <v>1</v>
      </c>
      <c r="I40" s="20">
        <v>1</v>
      </c>
      <c r="J40" s="20">
        <v>4</v>
      </c>
      <c r="K40" s="20">
        <v>2</v>
      </c>
      <c r="L40" s="20">
        <v>2</v>
      </c>
      <c r="M40" s="20">
        <v>3</v>
      </c>
      <c r="N40" s="21">
        <v>5.2247666666666666</v>
      </c>
      <c r="O40" s="20">
        <v>7</v>
      </c>
      <c r="P40" s="22">
        <v>6.7259000000000002</v>
      </c>
      <c r="Q40" s="20">
        <v>4</v>
      </c>
      <c r="R40" s="22">
        <v>1.7533000000000001</v>
      </c>
      <c r="S40" s="20">
        <v>1</v>
      </c>
      <c r="T40" s="22">
        <v>7.1951000000000001</v>
      </c>
      <c r="U40" s="20">
        <v>2</v>
      </c>
      <c r="V40" s="23">
        <v>2</v>
      </c>
      <c r="W40" s="21">
        <v>0.31825249999999999</v>
      </c>
      <c r="X40" s="21">
        <f t="shared" ref="X40:X54" si="5">W40/0.306255</f>
        <v>1.0391748706143573</v>
      </c>
      <c r="Y40" s="25">
        <v>7</v>
      </c>
      <c r="Z40" s="25">
        <v>3</v>
      </c>
      <c r="AA40" s="22">
        <v>0.40988000000000002</v>
      </c>
      <c r="AB40" s="18">
        <v>4</v>
      </c>
      <c r="AC40" s="22">
        <v>0.57333999999999996</v>
      </c>
      <c r="AD40" s="18">
        <v>1</v>
      </c>
      <c r="AE40" s="22">
        <v>0.28978999999999999</v>
      </c>
      <c r="AF40" s="18">
        <v>2</v>
      </c>
      <c r="AG40" s="26">
        <v>2</v>
      </c>
      <c r="AH40" s="27"/>
      <c r="AI40" s="27"/>
      <c r="AJ40" s="18">
        <v>116707.66666666667</v>
      </c>
      <c r="AK40" s="18">
        <v>710950</v>
      </c>
      <c r="AL40" s="18">
        <v>247033</v>
      </c>
      <c r="AM40" s="22">
        <f t="shared" si="3"/>
        <v>6.0917163396863385</v>
      </c>
      <c r="AN40" s="22">
        <f t="shared" si="3"/>
        <v>0.34746887966804979</v>
      </c>
      <c r="AO40" s="18">
        <v>1844900</v>
      </c>
      <c r="AP40" s="18">
        <v>216250</v>
      </c>
      <c r="AQ40" s="18">
        <v>1165000</v>
      </c>
      <c r="AR40" s="18">
        <v>463740</v>
      </c>
      <c r="AS40" s="18">
        <v>926530</v>
      </c>
      <c r="AT40" s="18">
        <v>107700</v>
      </c>
      <c r="AU40" s="18">
        <v>627140</v>
      </c>
      <c r="AV40" s="18">
        <v>191680</v>
      </c>
      <c r="AW40" s="18">
        <v>452560</v>
      </c>
      <c r="AX40" s="18">
        <v>26173</v>
      </c>
      <c r="AY40" s="18">
        <v>340710</v>
      </c>
      <c r="AZ40" s="18">
        <v>85679</v>
      </c>
      <c r="BA40" s="18">
        <f t="shared" si="4"/>
        <v>116707.66666666667</v>
      </c>
      <c r="BB40" s="18">
        <f t="shared" si="4"/>
        <v>710950</v>
      </c>
      <c r="BC40" s="18">
        <f t="shared" si="4"/>
        <v>247033</v>
      </c>
    </row>
    <row r="41" spans="1:55" s="28" customFormat="1" ht="30" customHeight="1" x14ac:dyDescent="0.3">
      <c r="A41" s="17">
        <v>465</v>
      </c>
      <c r="B41" s="18" t="s">
        <v>178</v>
      </c>
      <c r="C41" s="18" t="s">
        <v>178</v>
      </c>
      <c r="D41" s="18" t="s">
        <v>179</v>
      </c>
      <c r="E41" s="19" t="s">
        <v>180</v>
      </c>
      <c r="F41" s="20">
        <v>29</v>
      </c>
      <c r="G41" s="20">
        <v>4</v>
      </c>
      <c r="H41" s="20">
        <v>15</v>
      </c>
      <c r="I41" s="20">
        <v>10</v>
      </c>
      <c r="J41" s="20">
        <v>9</v>
      </c>
      <c r="K41" s="20">
        <v>38</v>
      </c>
      <c r="L41" s="20">
        <v>25</v>
      </c>
      <c r="M41" s="20">
        <v>3</v>
      </c>
      <c r="N41" s="21">
        <v>5.2239666666666666</v>
      </c>
      <c r="O41" s="20">
        <v>45</v>
      </c>
      <c r="P41" s="22">
        <v>2.798</v>
      </c>
      <c r="Q41" s="20">
        <v>7</v>
      </c>
      <c r="R41" s="22">
        <v>7.0928000000000004</v>
      </c>
      <c r="S41" s="20">
        <v>23</v>
      </c>
      <c r="T41" s="22">
        <v>5.7811000000000003</v>
      </c>
      <c r="U41" s="20">
        <v>15</v>
      </c>
      <c r="V41" s="23">
        <v>4</v>
      </c>
      <c r="W41" s="21">
        <v>0.19918999999999998</v>
      </c>
      <c r="X41" s="24">
        <f t="shared" si="5"/>
        <v>0.65040570766191563</v>
      </c>
      <c r="Y41" s="25">
        <v>41</v>
      </c>
      <c r="Z41" s="25">
        <v>3</v>
      </c>
      <c r="AA41" s="22">
        <v>0.40711999999999998</v>
      </c>
      <c r="AB41" s="18">
        <v>7</v>
      </c>
      <c r="AC41" s="22">
        <v>0.15014</v>
      </c>
      <c r="AD41" s="18">
        <v>22</v>
      </c>
      <c r="AE41" s="22">
        <v>0.23949999999999999</v>
      </c>
      <c r="AF41" s="18">
        <v>12</v>
      </c>
      <c r="AG41" s="26">
        <v>5</v>
      </c>
      <c r="AH41" s="27" t="s">
        <v>59</v>
      </c>
      <c r="AI41" s="27" t="s">
        <v>60</v>
      </c>
      <c r="AJ41" s="18">
        <v>1168583.3333333333</v>
      </c>
      <c r="AK41" s="18">
        <v>17021600</v>
      </c>
      <c r="AL41" s="18">
        <v>1356340</v>
      </c>
      <c r="AM41" s="22">
        <f t="shared" si="3"/>
        <v>14.566012978677888</v>
      </c>
      <c r="AN41" s="22">
        <f t="shared" si="3"/>
        <v>7.9683461014240731E-2</v>
      </c>
      <c r="AO41" s="18">
        <v>4500500</v>
      </c>
      <c r="AP41" s="18">
        <v>379200</v>
      </c>
      <c r="AQ41" s="18">
        <v>3289800</v>
      </c>
      <c r="AR41" s="18">
        <v>831500</v>
      </c>
      <c r="AS41" s="18">
        <v>42460000</v>
      </c>
      <c r="AT41" s="18">
        <v>2401900</v>
      </c>
      <c r="AU41" s="18">
        <v>37536000</v>
      </c>
      <c r="AV41" s="18">
        <v>2521700</v>
      </c>
      <c r="AW41" s="18">
        <v>11680000</v>
      </c>
      <c r="AX41" s="18">
        <v>724650</v>
      </c>
      <c r="AY41" s="18">
        <v>10239000</v>
      </c>
      <c r="AZ41" s="18">
        <v>715820</v>
      </c>
      <c r="BA41" s="18">
        <f t="shared" si="4"/>
        <v>1168583.3333333333</v>
      </c>
      <c r="BB41" s="18">
        <f t="shared" si="4"/>
        <v>17021600</v>
      </c>
      <c r="BC41" s="18">
        <f t="shared" si="4"/>
        <v>1356340</v>
      </c>
    </row>
    <row r="42" spans="1:55" s="28" customFormat="1" ht="30" customHeight="1" x14ac:dyDescent="0.3">
      <c r="A42" s="17">
        <v>333</v>
      </c>
      <c r="B42" s="18" t="s">
        <v>181</v>
      </c>
      <c r="C42" s="18" t="s">
        <v>181</v>
      </c>
      <c r="D42" s="18" t="s">
        <v>182</v>
      </c>
      <c r="E42" s="19" t="s">
        <v>183</v>
      </c>
      <c r="F42" s="20">
        <v>6</v>
      </c>
      <c r="G42" s="20">
        <v>1</v>
      </c>
      <c r="H42" s="20">
        <v>3</v>
      </c>
      <c r="I42" s="20">
        <v>2</v>
      </c>
      <c r="J42" s="20">
        <v>1</v>
      </c>
      <c r="K42" s="20">
        <v>5</v>
      </c>
      <c r="L42" s="20">
        <v>3</v>
      </c>
      <c r="M42" s="20">
        <v>3</v>
      </c>
      <c r="N42" s="21">
        <v>5.1282500000000004</v>
      </c>
      <c r="O42" s="20">
        <v>6</v>
      </c>
      <c r="P42" s="22">
        <v>2.7791000000000001</v>
      </c>
      <c r="Q42" s="20">
        <v>1</v>
      </c>
      <c r="R42" s="22">
        <v>7.4774000000000003</v>
      </c>
      <c r="S42" s="20">
        <v>5</v>
      </c>
      <c r="T42" s="22"/>
      <c r="U42" s="20">
        <v>0</v>
      </c>
      <c r="V42" s="23">
        <v>2</v>
      </c>
      <c r="W42" s="21">
        <v>0.19331666666666666</v>
      </c>
      <c r="X42" s="24">
        <f t="shared" si="5"/>
        <v>0.63122778947826697</v>
      </c>
      <c r="Y42" s="25">
        <v>6</v>
      </c>
      <c r="Z42" s="25">
        <v>2</v>
      </c>
      <c r="AA42" s="22">
        <v>0.44213000000000002</v>
      </c>
      <c r="AB42" s="18">
        <v>1</v>
      </c>
      <c r="AC42" s="22">
        <v>0.13782</v>
      </c>
      <c r="AD42" s="18">
        <v>5</v>
      </c>
      <c r="AE42" s="22"/>
      <c r="AF42" s="18">
        <v>0</v>
      </c>
      <c r="AG42" s="26"/>
      <c r="AH42" s="27"/>
      <c r="AI42" s="27"/>
      <c r="AJ42" s="18">
        <v>535820</v>
      </c>
      <c r="AK42" s="18">
        <v>2165603.3333333335</v>
      </c>
      <c r="AL42" s="18">
        <v>413913.33333333331</v>
      </c>
      <c r="AM42" s="22">
        <f t="shared" si="3"/>
        <v>4.0416620009207076</v>
      </c>
      <c r="AN42" s="22">
        <f t="shared" si="3"/>
        <v>0.19113072415539317</v>
      </c>
      <c r="AO42" s="18">
        <v>770630</v>
      </c>
      <c r="AP42" s="18">
        <v>145280</v>
      </c>
      <c r="AQ42" s="18">
        <v>472340</v>
      </c>
      <c r="AR42" s="18">
        <v>153010</v>
      </c>
      <c r="AS42" s="18">
        <v>7464200</v>
      </c>
      <c r="AT42" s="18">
        <v>926360</v>
      </c>
      <c r="AU42" s="18">
        <v>5804200</v>
      </c>
      <c r="AV42" s="18">
        <v>733670</v>
      </c>
      <c r="AW42" s="18">
        <v>575330</v>
      </c>
      <c r="AX42" s="18"/>
      <c r="AY42" s="18">
        <v>220270</v>
      </c>
      <c r="AZ42" s="18">
        <v>355060</v>
      </c>
      <c r="BA42" s="18">
        <f t="shared" si="4"/>
        <v>535820</v>
      </c>
      <c r="BB42" s="18">
        <f t="shared" si="4"/>
        <v>2165603.3333333335</v>
      </c>
      <c r="BC42" s="18">
        <f t="shared" si="4"/>
        <v>413913.33333333331</v>
      </c>
    </row>
    <row r="43" spans="1:55" s="28" customFormat="1" ht="30" customHeight="1" x14ac:dyDescent="0.3">
      <c r="A43" s="17">
        <v>166</v>
      </c>
      <c r="B43" s="18" t="s">
        <v>184</v>
      </c>
      <c r="C43" s="18" t="s">
        <v>185</v>
      </c>
      <c r="D43" s="18" t="s">
        <v>186</v>
      </c>
      <c r="E43" s="19" t="s">
        <v>187</v>
      </c>
      <c r="F43" s="20">
        <v>36</v>
      </c>
      <c r="G43" s="20">
        <v>14</v>
      </c>
      <c r="H43" s="20">
        <v>13</v>
      </c>
      <c r="I43" s="20">
        <v>9</v>
      </c>
      <c r="J43" s="20">
        <v>34</v>
      </c>
      <c r="K43" s="20">
        <v>31</v>
      </c>
      <c r="L43" s="20">
        <v>33</v>
      </c>
      <c r="M43" s="20">
        <v>3</v>
      </c>
      <c r="N43" s="21">
        <v>4.8128666666666664</v>
      </c>
      <c r="O43" s="20">
        <v>75</v>
      </c>
      <c r="P43" s="22">
        <v>1.5331999999999999</v>
      </c>
      <c r="Q43" s="20">
        <v>31</v>
      </c>
      <c r="R43" s="22">
        <v>3.8121</v>
      </c>
      <c r="S43" s="20">
        <v>30</v>
      </c>
      <c r="T43" s="22">
        <v>9.0932999999999993</v>
      </c>
      <c r="U43" s="20">
        <v>14</v>
      </c>
      <c r="V43" s="23">
        <v>5</v>
      </c>
      <c r="W43" s="21">
        <v>0.44666500000000003</v>
      </c>
      <c r="X43" s="21">
        <f t="shared" si="5"/>
        <v>1.4584741473608596</v>
      </c>
      <c r="Y43" s="25">
        <v>75</v>
      </c>
      <c r="Z43" s="25">
        <v>3</v>
      </c>
      <c r="AA43" s="22">
        <v>1.0001</v>
      </c>
      <c r="AB43" s="18">
        <v>31</v>
      </c>
      <c r="AC43" s="22">
        <v>0.36176000000000003</v>
      </c>
      <c r="AD43" s="18">
        <v>30</v>
      </c>
      <c r="AE43" s="22">
        <v>0.42480000000000001</v>
      </c>
      <c r="AF43" s="18">
        <v>14</v>
      </c>
      <c r="AG43" s="26"/>
      <c r="AH43" s="27"/>
      <c r="AI43" s="27"/>
      <c r="AJ43" s="18">
        <v>50854393.333333336</v>
      </c>
      <c r="AK43" s="18">
        <v>141516666.66666666</v>
      </c>
      <c r="AL43" s="18">
        <v>97881333.333333328</v>
      </c>
      <c r="AM43" s="22">
        <f t="shared" si="3"/>
        <v>2.7827815335259789</v>
      </c>
      <c r="AN43" s="22">
        <f t="shared" si="3"/>
        <v>0.69165940407490289</v>
      </c>
      <c r="AO43" s="18">
        <v>453960000</v>
      </c>
      <c r="AP43" s="18">
        <v>99869000</v>
      </c>
      <c r="AQ43" s="18">
        <v>168310000</v>
      </c>
      <c r="AR43" s="18">
        <v>185770000</v>
      </c>
      <c r="AS43" s="18">
        <v>364010000</v>
      </c>
      <c r="AT43" s="18">
        <v>51719000</v>
      </c>
      <c r="AU43" s="18">
        <v>221250000</v>
      </c>
      <c r="AV43" s="18">
        <v>91049000</v>
      </c>
      <c r="AW43" s="18">
        <v>52790000</v>
      </c>
      <c r="AX43" s="18">
        <v>975180</v>
      </c>
      <c r="AY43" s="18">
        <v>34990000</v>
      </c>
      <c r="AZ43" s="18">
        <v>16825000</v>
      </c>
      <c r="BA43" s="18">
        <f t="shared" si="4"/>
        <v>50854393.333333336</v>
      </c>
      <c r="BB43" s="18">
        <f t="shared" si="4"/>
        <v>141516666.66666666</v>
      </c>
      <c r="BC43" s="18">
        <f t="shared" si="4"/>
        <v>97881333.333333328</v>
      </c>
    </row>
    <row r="44" spans="1:55" s="28" customFormat="1" ht="30" customHeight="1" x14ac:dyDescent="0.3">
      <c r="A44" s="17">
        <v>742</v>
      </c>
      <c r="B44" s="18" t="s">
        <v>188</v>
      </c>
      <c r="C44" s="18" t="s">
        <v>189</v>
      </c>
      <c r="D44" s="18" t="s">
        <v>190</v>
      </c>
      <c r="E44" s="19" t="s">
        <v>191</v>
      </c>
      <c r="F44" s="20">
        <v>2</v>
      </c>
      <c r="G44" s="20">
        <v>1</v>
      </c>
      <c r="H44" s="20">
        <v>0</v>
      </c>
      <c r="I44" s="20">
        <v>1</v>
      </c>
      <c r="J44" s="20">
        <v>1</v>
      </c>
      <c r="K44" s="20"/>
      <c r="L44" s="20">
        <v>2</v>
      </c>
      <c r="M44" s="20">
        <v>2</v>
      </c>
      <c r="N44" s="21">
        <v>4.728485</v>
      </c>
      <c r="O44" s="20">
        <v>2</v>
      </c>
      <c r="P44" s="22">
        <v>0.94726999999999995</v>
      </c>
      <c r="Q44" s="20">
        <v>1</v>
      </c>
      <c r="R44" s="22"/>
      <c r="S44" s="20">
        <v>0</v>
      </c>
      <c r="T44" s="22">
        <v>8.5097000000000005</v>
      </c>
      <c r="U44" s="20">
        <v>1</v>
      </c>
      <c r="V44" s="23">
        <v>3</v>
      </c>
      <c r="W44" s="21">
        <v>0.44307333333333337</v>
      </c>
      <c r="X44" s="21">
        <f t="shared" si="5"/>
        <v>1.4467464476770449</v>
      </c>
      <c r="Y44" s="25">
        <v>2</v>
      </c>
      <c r="Z44" s="25">
        <v>2</v>
      </c>
      <c r="AA44" s="22">
        <v>0.89729000000000003</v>
      </c>
      <c r="AB44" s="18">
        <v>1</v>
      </c>
      <c r="AC44" s="22"/>
      <c r="AD44" s="18">
        <v>0</v>
      </c>
      <c r="AE44" s="22">
        <v>0.43192999999999998</v>
      </c>
      <c r="AF44" s="18">
        <v>1</v>
      </c>
      <c r="AG44" s="26">
        <v>5</v>
      </c>
      <c r="AH44" s="27" t="s">
        <v>59</v>
      </c>
      <c r="AI44" s="27"/>
      <c r="AJ44" s="18">
        <v>89053.3</v>
      </c>
      <c r="AK44" s="18">
        <v>104782.5</v>
      </c>
      <c r="AL44" s="18">
        <v>60590.5</v>
      </c>
      <c r="AM44" s="22">
        <f t="shared" si="3"/>
        <v>1.1766268066427634</v>
      </c>
      <c r="AN44" s="22">
        <f t="shared" si="3"/>
        <v>0.57825018490683078</v>
      </c>
      <c r="AO44" s="18">
        <v>363920</v>
      </c>
      <c r="AP44" s="18">
        <v>172790</v>
      </c>
      <c r="AQ44" s="18">
        <v>92145</v>
      </c>
      <c r="AR44" s="18">
        <v>98977</v>
      </c>
      <c r="AS44" s="18"/>
      <c r="AT44" s="18"/>
      <c r="AU44" s="18"/>
      <c r="AV44" s="18"/>
      <c r="AW44" s="18">
        <v>144940</v>
      </c>
      <c r="AX44" s="18">
        <v>5316.6</v>
      </c>
      <c r="AY44" s="18">
        <v>117420</v>
      </c>
      <c r="AZ44" s="18">
        <v>22204</v>
      </c>
      <c r="BA44" s="18">
        <f t="shared" si="4"/>
        <v>89053.3</v>
      </c>
      <c r="BB44" s="18">
        <f t="shared" si="4"/>
        <v>104782.5</v>
      </c>
      <c r="BC44" s="18">
        <f t="shared" si="4"/>
        <v>60590.5</v>
      </c>
    </row>
    <row r="45" spans="1:55" s="28" customFormat="1" ht="30" customHeight="1" x14ac:dyDescent="0.3">
      <c r="A45" s="17">
        <v>1059</v>
      </c>
      <c r="B45" s="18" t="s">
        <v>192</v>
      </c>
      <c r="C45" s="18" t="s">
        <v>193</v>
      </c>
      <c r="D45" s="18" t="s">
        <v>194</v>
      </c>
      <c r="E45" s="19" t="s">
        <v>195</v>
      </c>
      <c r="F45" s="20">
        <v>23</v>
      </c>
      <c r="G45" s="20">
        <v>9</v>
      </c>
      <c r="H45" s="20">
        <v>8</v>
      </c>
      <c r="I45" s="20">
        <v>6</v>
      </c>
      <c r="J45" s="20">
        <v>16</v>
      </c>
      <c r="K45" s="20">
        <v>16</v>
      </c>
      <c r="L45" s="20">
        <v>10</v>
      </c>
      <c r="M45" s="20">
        <v>3</v>
      </c>
      <c r="N45" s="21">
        <v>4.4742666666666659</v>
      </c>
      <c r="O45" s="20">
        <v>41</v>
      </c>
      <c r="P45" s="22">
        <v>2.3062</v>
      </c>
      <c r="Q45" s="20">
        <v>16</v>
      </c>
      <c r="R45" s="22">
        <v>7.9394999999999998</v>
      </c>
      <c r="S45" s="20">
        <v>15</v>
      </c>
      <c r="T45" s="22">
        <v>3.1770999999999998</v>
      </c>
      <c r="U45" s="20">
        <v>10</v>
      </c>
      <c r="V45" s="23">
        <v>7</v>
      </c>
      <c r="W45" s="21">
        <v>0.57439499999999999</v>
      </c>
      <c r="X45" s="24">
        <f t="shared" si="5"/>
        <v>1.8755448890630357</v>
      </c>
      <c r="Y45" s="25">
        <v>41</v>
      </c>
      <c r="Z45" s="25">
        <v>3</v>
      </c>
      <c r="AA45" s="22">
        <v>1.4029</v>
      </c>
      <c r="AB45" s="18">
        <v>16</v>
      </c>
      <c r="AC45" s="22">
        <v>0.54622999999999999</v>
      </c>
      <c r="AD45" s="18">
        <v>15</v>
      </c>
      <c r="AE45" s="22">
        <v>0.34844999999999998</v>
      </c>
      <c r="AF45" s="18">
        <v>10</v>
      </c>
      <c r="AG45" s="26"/>
      <c r="AH45" s="27"/>
      <c r="AI45" s="27"/>
      <c r="AJ45" s="18">
        <v>1870460</v>
      </c>
      <c r="AK45" s="18">
        <v>8982200</v>
      </c>
      <c r="AL45" s="18">
        <v>6708566.666666667</v>
      </c>
      <c r="AM45" s="22">
        <f t="shared" si="3"/>
        <v>4.8021342343594622</v>
      </c>
      <c r="AN45" s="22">
        <f t="shared" si="3"/>
        <v>0.74687344600060868</v>
      </c>
      <c r="AO45" s="18">
        <v>17688000</v>
      </c>
      <c r="AP45" s="18">
        <v>2874100</v>
      </c>
      <c r="AQ45" s="18">
        <v>5716300</v>
      </c>
      <c r="AR45" s="18">
        <v>9097800</v>
      </c>
      <c r="AS45" s="18">
        <v>29675000</v>
      </c>
      <c r="AT45" s="18">
        <v>2318500</v>
      </c>
      <c r="AU45" s="18">
        <v>17413000</v>
      </c>
      <c r="AV45" s="18">
        <v>9943800</v>
      </c>
      <c r="AW45" s="18">
        <v>5320100</v>
      </c>
      <c r="AX45" s="18">
        <v>418780</v>
      </c>
      <c r="AY45" s="18">
        <v>3817300</v>
      </c>
      <c r="AZ45" s="18">
        <v>1084100</v>
      </c>
      <c r="BA45" s="18">
        <f t="shared" si="4"/>
        <v>1870460</v>
      </c>
      <c r="BB45" s="18">
        <f t="shared" si="4"/>
        <v>8982200</v>
      </c>
      <c r="BC45" s="18">
        <f t="shared" si="4"/>
        <v>6708566.666666667</v>
      </c>
    </row>
    <row r="46" spans="1:55" s="28" customFormat="1" ht="30" customHeight="1" x14ac:dyDescent="0.3">
      <c r="A46" s="17">
        <v>1131</v>
      </c>
      <c r="B46" s="18" t="s">
        <v>196</v>
      </c>
      <c r="C46" s="18" t="s">
        <v>196</v>
      </c>
      <c r="D46" s="18" t="s">
        <v>197</v>
      </c>
      <c r="E46" s="19" t="s">
        <v>198</v>
      </c>
      <c r="F46" s="20">
        <v>26</v>
      </c>
      <c r="G46" s="20">
        <v>3</v>
      </c>
      <c r="H46" s="20">
        <v>13</v>
      </c>
      <c r="I46" s="20">
        <v>10</v>
      </c>
      <c r="J46" s="20">
        <v>6</v>
      </c>
      <c r="K46" s="20">
        <v>25</v>
      </c>
      <c r="L46" s="20">
        <v>18</v>
      </c>
      <c r="M46" s="20">
        <v>3</v>
      </c>
      <c r="N46" s="21">
        <v>4.3119000000000005</v>
      </c>
      <c r="O46" s="20">
        <v>25</v>
      </c>
      <c r="P46" s="22">
        <v>2.5411000000000001</v>
      </c>
      <c r="Q46" s="20">
        <v>2</v>
      </c>
      <c r="R46" s="22">
        <v>5.0525000000000002</v>
      </c>
      <c r="S46" s="20">
        <v>15</v>
      </c>
      <c r="T46" s="22">
        <v>5.3421000000000003</v>
      </c>
      <c r="U46" s="20">
        <v>8</v>
      </c>
      <c r="V46" s="23">
        <v>5</v>
      </c>
      <c r="W46" s="21">
        <v>0.1691425</v>
      </c>
      <c r="X46" s="24">
        <f t="shared" si="5"/>
        <v>0.55229302378736678</v>
      </c>
      <c r="Y46" s="25">
        <v>22</v>
      </c>
      <c r="Z46" s="25">
        <v>3</v>
      </c>
      <c r="AA46" s="22">
        <v>0.19389999999999999</v>
      </c>
      <c r="AB46" s="18">
        <v>2</v>
      </c>
      <c r="AC46" s="22">
        <v>0.20912</v>
      </c>
      <c r="AD46" s="18">
        <v>13</v>
      </c>
      <c r="AE46" s="22">
        <v>0.27355000000000002</v>
      </c>
      <c r="AF46" s="18">
        <v>7</v>
      </c>
      <c r="AG46" s="26">
        <v>5</v>
      </c>
      <c r="AH46" s="27" t="s">
        <v>59</v>
      </c>
      <c r="AI46" s="27" t="s">
        <v>60</v>
      </c>
      <c r="AJ46" s="18">
        <v>780293.33333333337</v>
      </c>
      <c r="AK46" s="18">
        <v>11444866.666666666</v>
      </c>
      <c r="AL46" s="18">
        <v>822223.33333333337</v>
      </c>
      <c r="AM46" s="22">
        <f t="shared" si="3"/>
        <v>14.667390041351968</v>
      </c>
      <c r="AN46" s="22">
        <f t="shared" si="3"/>
        <v>7.1842106796059957E-2</v>
      </c>
      <c r="AO46" s="18">
        <v>2835100</v>
      </c>
      <c r="AP46" s="18">
        <v>565840</v>
      </c>
      <c r="AQ46" s="18">
        <v>2126700</v>
      </c>
      <c r="AR46" s="18">
        <v>142560</v>
      </c>
      <c r="AS46" s="18">
        <v>27640000</v>
      </c>
      <c r="AT46" s="18">
        <v>1372500</v>
      </c>
      <c r="AU46" s="18">
        <v>24269000</v>
      </c>
      <c r="AV46" s="18">
        <v>1998300</v>
      </c>
      <c r="AW46" s="18">
        <v>8667200</v>
      </c>
      <c r="AX46" s="18">
        <v>402540</v>
      </c>
      <c r="AY46" s="18">
        <v>7938900</v>
      </c>
      <c r="AZ46" s="18">
        <v>325810</v>
      </c>
      <c r="BA46" s="18">
        <f t="shared" si="4"/>
        <v>780293.33333333337</v>
      </c>
      <c r="BB46" s="18">
        <f t="shared" si="4"/>
        <v>11444866.666666666</v>
      </c>
      <c r="BC46" s="18">
        <f t="shared" si="4"/>
        <v>822223.33333333337</v>
      </c>
    </row>
    <row r="47" spans="1:55" s="28" customFormat="1" ht="30" customHeight="1" x14ac:dyDescent="0.3">
      <c r="A47" s="17">
        <v>740</v>
      </c>
      <c r="B47" s="18" t="s">
        <v>199</v>
      </c>
      <c r="C47" s="18" t="s">
        <v>200</v>
      </c>
      <c r="D47" s="18" t="s">
        <v>201</v>
      </c>
      <c r="E47" s="19" t="s">
        <v>202</v>
      </c>
      <c r="F47" s="20">
        <v>7</v>
      </c>
      <c r="G47" s="20">
        <v>3</v>
      </c>
      <c r="H47" s="20">
        <v>2</v>
      </c>
      <c r="I47" s="20">
        <v>2</v>
      </c>
      <c r="J47" s="20">
        <v>6</v>
      </c>
      <c r="K47" s="20">
        <v>6</v>
      </c>
      <c r="L47" s="20">
        <v>4</v>
      </c>
      <c r="M47" s="20">
        <v>3</v>
      </c>
      <c r="N47" s="21">
        <v>4.2610000000000001</v>
      </c>
      <c r="O47" s="20">
        <v>14</v>
      </c>
      <c r="P47" s="22">
        <v>4.1181000000000001</v>
      </c>
      <c r="Q47" s="20">
        <v>6</v>
      </c>
      <c r="R47" s="22">
        <v>4.3247999999999998</v>
      </c>
      <c r="S47" s="20">
        <v>6</v>
      </c>
      <c r="T47" s="22">
        <v>4.3400999999999996</v>
      </c>
      <c r="U47" s="20">
        <v>2</v>
      </c>
      <c r="V47" s="23">
        <v>5</v>
      </c>
      <c r="W47" s="21">
        <v>0.31244499999999997</v>
      </c>
      <c r="X47" s="21">
        <f t="shared" si="5"/>
        <v>1.0202119149075117</v>
      </c>
      <c r="Y47" s="25">
        <v>12</v>
      </c>
      <c r="Z47" s="25">
        <v>3</v>
      </c>
      <c r="AA47" s="22">
        <v>0.55388000000000004</v>
      </c>
      <c r="AB47" s="18">
        <v>6</v>
      </c>
      <c r="AC47" s="22">
        <v>0.40161999999999998</v>
      </c>
      <c r="AD47" s="18">
        <v>4</v>
      </c>
      <c r="AE47" s="22">
        <v>0.29427999999999999</v>
      </c>
      <c r="AF47" s="18">
        <v>2</v>
      </c>
      <c r="AG47" s="26">
        <v>5</v>
      </c>
      <c r="AH47" s="27" t="s">
        <v>59</v>
      </c>
      <c r="AI47" s="27"/>
      <c r="AJ47" s="18">
        <v>477895.66666666669</v>
      </c>
      <c r="AK47" s="18">
        <v>2985966.6666666665</v>
      </c>
      <c r="AL47" s="18">
        <v>1113026.6666666667</v>
      </c>
      <c r="AM47" s="22">
        <f t="shared" si="3"/>
        <v>6.2481559782574569</v>
      </c>
      <c r="AN47" s="22">
        <f t="shared" si="3"/>
        <v>0.37275254244856498</v>
      </c>
      <c r="AO47" s="18">
        <v>5374800</v>
      </c>
      <c r="AP47" s="18">
        <v>778550</v>
      </c>
      <c r="AQ47" s="18">
        <v>2755700</v>
      </c>
      <c r="AR47" s="18">
        <v>1840500</v>
      </c>
      <c r="AS47" s="18">
        <v>7012600</v>
      </c>
      <c r="AT47" s="18">
        <v>595020</v>
      </c>
      <c r="AU47" s="18">
        <v>5115600</v>
      </c>
      <c r="AV47" s="18">
        <v>1302000</v>
      </c>
      <c r="AW47" s="18">
        <v>1343300</v>
      </c>
      <c r="AX47" s="18">
        <v>60117</v>
      </c>
      <c r="AY47" s="18">
        <v>1086600</v>
      </c>
      <c r="AZ47" s="18">
        <v>196580</v>
      </c>
      <c r="BA47" s="18">
        <f t="shared" si="4"/>
        <v>477895.66666666669</v>
      </c>
      <c r="BB47" s="18">
        <f t="shared" si="4"/>
        <v>2985966.6666666665</v>
      </c>
      <c r="BC47" s="18">
        <f t="shared" si="4"/>
        <v>1113026.6666666667</v>
      </c>
    </row>
    <row r="48" spans="1:55" s="28" customFormat="1" ht="30" customHeight="1" x14ac:dyDescent="0.3">
      <c r="A48" s="17">
        <v>870</v>
      </c>
      <c r="B48" s="18" t="s">
        <v>203</v>
      </c>
      <c r="C48" s="18" t="s">
        <v>204</v>
      </c>
      <c r="D48" s="18" t="s">
        <v>205</v>
      </c>
      <c r="E48" s="19" t="s">
        <v>206</v>
      </c>
      <c r="F48" s="20">
        <v>20</v>
      </c>
      <c r="G48" s="20">
        <v>7</v>
      </c>
      <c r="H48" s="20">
        <v>7</v>
      </c>
      <c r="I48" s="20">
        <v>6</v>
      </c>
      <c r="J48" s="20">
        <v>2</v>
      </c>
      <c r="K48" s="20">
        <v>3</v>
      </c>
      <c r="L48" s="20">
        <v>11</v>
      </c>
      <c r="M48" s="20">
        <v>3</v>
      </c>
      <c r="N48" s="21">
        <v>4.0179999999999998</v>
      </c>
      <c r="O48" s="20">
        <v>10</v>
      </c>
      <c r="P48" s="22">
        <v>1.9607000000000001</v>
      </c>
      <c r="Q48" s="20">
        <v>2</v>
      </c>
      <c r="R48" s="22">
        <v>6.5122</v>
      </c>
      <c r="S48" s="20">
        <v>3</v>
      </c>
      <c r="T48" s="22">
        <v>3.5811000000000002</v>
      </c>
      <c r="U48" s="20">
        <v>5</v>
      </c>
      <c r="V48" s="23">
        <v>5</v>
      </c>
      <c r="W48" s="21">
        <v>0.43031249999999999</v>
      </c>
      <c r="X48" s="21">
        <f t="shared" si="5"/>
        <v>1.4050791007493755</v>
      </c>
      <c r="Y48" s="25">
        <v>10</v>
      </c>
      <c r="Z48" s="25">
        <v>3</v>
      </c>
      <c r="AA48" s="22">
        <v>0.93020999999999998</v>
      </c>
      <c r="AB48" s="18">
        <v>2</v>
      </c>
      <c r="AC48" s="22">
        <v>0.42792999999999998</v>
      </c>
      <c r="AD48" s="18">
        <v>3</v>
      </c>
      <c r="AE48" s="22">
        <v>0.36310999999999999</v>
      </c>
      <c r="AF48" s="18">
        <v>5</v>
      </c>
      <c r="AG48" s="26"/>
      <c r="AH48" s="27"/>
      <c r="AI48" s="27"/>
      <c r="AJ48" s="18">
        <v>1830233.3333333333</v>
      </c>
      <c r="AK48" s="18">
        <v>6343200</v>
      </c>
      <c r="AL48" s="18">
        <v>4287100</v>
      </c>
      <c r="AM48" s="22">
        <f t="shared" si="3"/>
        <v>3.4657876044948734</v>
      </c>
      <c r="AN48" s="22">
        <f t="shared" si="3"/>
        <v>0.6758576113002901</v>
      </c>
      <c r="AO48" s="18">
        <v>18760000</v>
      </c>
      <c r="AP48" s="18">
        <v>3880300</v>
      </c>
      <c r="AQ48" s="18">
        <v>7106700</v>
      </c>
      <c r="AR48" s="18">
        <v>7773200</v>
      </c>
      <c r="AS48" s="18">
        <v>12396000</v>
      </c>
      <c r="AT48" s="18">
        <v>1202300</v>
      </c>
      <c r="AU48" s="18">
        <v>7680200</v>
      </c>
      <c r="AV48" s="18">
        <v>3513000</v>
      </c>
      <c r="AW48" s="18">
        <v>6225900</v>
      </c>
      <c r="AX48" s="18">
        <v>408100</v>
      </c>
      <c r="AY48" s="18">
        <v>4242700</v>
      </c>
      <c r="AZ48" s="18">
        <v>1575100</v>
      </c>
      <c r="BA48" s="18">
        <f t="shared" si="4"/>
        <v>1830233.3333333333</v>
      </c>
      <c r="BB48" s="18">
        <f t="shared" si="4"/>
        <v>6343200</v>
      </c>
      <c r="BC48" s="18">
        <f t="shared" si="4"/>
        <v>4287100</v>
      </c>
    </row>
    <row r="49" spans="1:55" s="28" customFormat="1" ht="30" customHeight="1" x14ac:dyDescent="0.3">
      <c r="A49" s="17">
        <v>837</v>
      </c>
      <c r="B49" s="18" t="s">
        <v>207</v>
      </c>
      <c r="C49" s="18" t="s">
        <v>207</v>
      </c>
      <c r="D49" s="18" t="s">
        <v>208</v>
      </c>
      <c r="E49" s="19" t="s">
        <v>209</v>
      </c>
      <c r="F49" s="20">
        <v>25</v>
      </c>
      <c r="G49" s="20">
        <v>9</v>
      </c>
      <c r="H49" s="20">
        <v>9</v>
      </c>
      <c r="I49" s="20">
        <v>7</v>
      </c>
      <c r="J49" s="20">
        <v>19</v>
      </c>
      <c r="K49" s="20">
        <v>20</v>
      </c>
      <c r="L49" s="20">
        <v>27</v>
      </c>
      <c r="M49" s="20">
        <v>3</v>
      </c>
      <c r="N49" s="21">
        <v>3.9593000000000003</v>
      </c>
      <c r="O49" s="20">
        <v>28</v>
      </c>
      <c r="P49" s="22">
        <v>2.0701999999999998</v>
      </c>
      <c r="Q49" s="20">
        <v>12</v>
      </c>
      <c r="R49" s="22">
        <v>3.9434</v>
      </c>
      <c r="S49" s="20">
        <v>11</v>
      </c>
      <c r="T49" s="22">
        <v>5.8643000000000001</v>
      </c>
      <c r="U49" s="20">
        <v>5</v>
      </c>
      <c r="V49" s="23">
        <v>5</v>
      </c>
      <c r="W49" s="21">
        <v>0.34285750000000004</v>
      </c>
      <c r="X49" s="21">
        <f t="shared" si="5"/>
        <v>1.1195164160585134</v>
      </c>
      <c r="Y49" s="25">
        <v>28</v>
      </c>
      <c r="Z49" s="25">
        <v>3</v>
      </c>
      <c r="AA49" s="22">
        <v>0.6179</v>
      </c>
      <c r="AB49" s="18">
        <v>12</v>
      </c>
      <c r="AC49" s="22">
        <v>0.40217999999999998</v>
      </c>
      <c r="AD49" s="18">
        <v>11</v>
      </c>
      <c r="AE49" s="22">
        <v>0.35135</v>
      </c>
      <c r="AF49" s="18">
        <v>5</v>
      </c>
      <c r="AG49" s="26"/>
      <c r="AH49" s="27"/>
      <c r="AI49" s="27"/>
      <c r="AJ49" s="18">
        <v>2944223.3333333335</v>
      </c>
      <c r="AK49" s="18">
        <v>10013633.333333334</v>
      </c>
      <c r="AL49" s="18">
        <v>5414866.666666667</v>
      </c>
      <c r="AM49" s="22">
        <f t="shared" si="3"/>
        <v>3.4011120080338109</v>
      </c>
      <c r="AN49" s="22">
        <f t="shared" si="3"/>
        <v>0.54074944492342103</v>
      </c>
      <c r="AO49" s="18">
        <v>28580000</v>
      </c>
      <c r="AP49" s="18">
        <v>6175900</v>
      </c>
      <c r="AQ49" s="18">
        <v>12525000</v>
      </c>
      <c r="AR49" s="18">
        <v>9878700</v>
      </c>
      <c r="AS49" s="18">
        <v>21104000</v>
      </c>
      <c r="AT49" s="18">
        <v>2419500</v>
      </c>
      <c r="AU49" s="18">
        <v>13425000</v>
      </c>
      <c r="AV49" s="18">
        <v>5259100</v>
      </c>
      <c r="AW49" s="18">
        <v>5434900</v>
      </c>
      <c r="AX49" s="18">
        <v>237270</v>
      </c>
      <c r="AY49" s="18">
        <v>4090900</v>
      </c>
      <c r="AZ49" s="18">
        <v>1106800</v>
      </c>
      <c r="BA49" s="18">
        <f t="shared" si="4"/>
        <v>2944223.3333333335</v>
      </c>
      <c r="BB49" s="18">
        <f t="shared" si="4"/>
        <v>10013633.333333334</v>
      </c>
      <c r="BC49" s="18">
        <f t="shared" si="4"/>
        <v>5414866.666666667</v>
      </c>
    </row>
    <row r="50" spans="1:55" s="28" customFormat="1" ht="30" customHeight="1" x14ac:dyDescent="0.3">
      <c r="A50" s="17">
        <v>461</v>
      </c>
      <c r="B50" s="18" t="s">
        <v>210</v>
      </c>
      <c r="C50" s="18" t="s">
        <v>210</v>
      </c>
      <c r="D50" s="18" t="s">
        <v>211</v>
      </c>
      <c r="E50" s="19" t="s">
        <v>212</v>
      </c>
      <c r="F50" s="20">
        <v>8</v>
      </c>
      <c r="G50" s="20">
        <v>3</v>
      </c>
      <c r="H50" s="20">
        <v>3</v>
      </c>
      <c r="I50" s="20">
        <v>2</v>
      </c>
      <c r="J50" s="20">
        <v>5</v>
      </c>
      <c r="K50" s="20">
        <v>5</v>
      </c>
      <c r="L50" s="20">
        <v>2</v>
      </c>
      <c r="M50" s="20">
        <v>3</v>
      </c>
      <c r="N50" s="21">
        <v>3.9470000000000001</v>
      </c>
      <c r="O50" s="20">
        <v>9</v>
      </c>
      <c r="P50" s="22">
        <v>2.7709000000000001</v>
      </c>
      <c r="Q50" s="20">
        <v>5</v>
      </c>
      <c r="R50" s="22">
        <v>5.1231</v>
      </c>
      <c r="S50" s="20">
        <v>4</v>
      </c>
      <c r="T50" s="22"/>
      <c r="U50" s="20">
        <v>0</v>
      </c>
      <c r="V50" s="23">
        <v>5</v>
      </c>
      <c r="W50" s="21">
        <v>0.17405999999999999</v>
      </c>
      <c r="X50" s="24">
        <f t="shared" si="5"/>
        <v>0.56834990449135525</v>
      </c>
      <c r="Y50" s="25">
        <v>9</v>
      </c>
      <c r="Z50" s="25">
        <v>2</v>
      </c>
      <c r="AA50" s="22">
        <v>0.32646999999999998</v>
      </c>
      <c r="AB50" s="18">
        <v>5</v>
      </c>
      <c r="AC50" s="22">
        <v>0.19571</v>
      </c>
      <c r="AD50" s="18">
        <v>4</v>
      </c>
      <c r="AE50" s="22"/>
      <c r="AF50" s="18">
        <v>0</v>
      </c>
      <c r="AG50" s="26"/>
      <c r="AH50" s="27"/>
      <c r="AI50" s="27"/>
      <c r="AJ50" s="18">
        <v>2053740</v>
      </c>
      <c r="AK50" s="18">
        <v>4481436.666666667</v>
      </c>
      <c r="AL50" s="18">
        <v>1707940</v>
      </c>
      <c r="AM50" s="22">
        <f t="shared" si="3"/>
        <v>2.182085690820974</v>
      </c>
      <c r="AN50" s="22">
        <f t="shared" si="3"/>
        <v>0.38111438965629324</v>
      </c>
      <c r="AO50" s="18">
        <v>13348000</v>
      </c>
      <c r="AP50" s="18">
        <v>3118900</v>
      </c>
      <c r="AQ50" s="18">
        <v>7615500</v>
      </c>
      <c r="AR50" s="18">
        <v>2613600</v>
      </c>
      <c r="AS50" s="18">
        <v>7453300</v>
      </c>
      <c r="AT50" s="18">
        <v>988580</v>
      </c>
      <c r="AU50" s="18">
        <v>5662400</v>
      </c>
      <c r="AV50" s="18">
        <v>802280</v>
      </c>
      <c r="AW50" s="18">
        <v>166410</v>
      </c>
      <c r="AX50" s="18"/>
      <c r="AY50" s="18">
        <v>166410</v>
      </c>
      <c r="AZ50" s="18"/>
      <c r="BA50" s="18">
        <f t="shared" si="4"/>
        <v>2053740</v>
      </c>
      <c r="BB50" s="18">
        <f t="shared" si="4"/>
        <v>4481436.666666667</v>
      </c>
      <c r="BC50" s="18">
        <f t="shared" si="4"/>
        <v>1707940</v>
      </c>
    </row>
    <row r="51" spans="1:55" s="28" customFormat="1" ht="30" customHeight="1" x14ac:dyDescent="0.3">
      <c r="A51" s="17">
        <v>1138</v>
      </c>
      <c r="B51" s="18" t="s">
        <v>213</v>
      </c>
      <c r="C51" s="18" t="s">
        <v>213</v>
      </c>
      <c r="D51" s="18" t="s">
        <v>214</v>
      </c>
      <c r="E51" s="19" t="s">
        <v>215</v>
      </c>
      <c r="F51" s="20">
        <v>13</v>
      </c>
      <c r="G51" s="20">
        <v>3</v>
      </c>
      <c r="H51" s="20">
        <v>8</v>
      </c>
      <c r="I51" s="20">
        <v>2</v>
      </c>
      <c r="J51" s="20">
        <v>4</v>
      </c>
      <c r="K51" s="20">
        <v>13</v>
      </c>
      <c r="L51" s="20">
        <v>2</v>
      </c>
      <c r="M51" s="20">
        <v>3</v>
      </c>
      <c r="N51" s="21">
        <v>3.9205333333333332</v>
      </c>
      <c r="O51" s="20">
        <v>18</v>
      </c>
      <c r="P51" s="22">
        <v>2.4241999999999999</v>
      </c>
      <c r="Q51" s="20">
        <v>3</v>
      </c>
      <c r="R51" s="22">
        <v>3.2191000000000001</v>
      </c>
      <c r="S51" s="20">
        <v>13</v>
      </c>
      <c r="T51" s="22">
        <v>6.1182999999999996</v>
      </c>
      <c r="U51" s="20">
        <v>2</v>
      </c>
      <c r="V51" s="23">
        <v>4</v>
      </c>
      <c r="W51" s="21">
        <v>0.15507749999999998</v>
      </c>
      <c r="X51" s="24">
        <f t="shared" si="5"/>
        <v>0.50636724298378799</v>
      </c>
      <c r="Y51" s="25">
        <v>18</v>
      </c>
      <c r="Z51" s="25">
        <v>3</v>
      </c>
      <c r="AA51" s="22">
        <v>0.20780000000000001</v>
      </c>
      <c r="AB51" s="18">
        <v>3</v>
      </c>
      <c r="AC51" s="22">
        <v>0.23512</v>
      </c>
      <c r="AD51" s="18">
        <v>13</v>
      </c>
      <c r="AE51" s="22">
        <v>0.17738999999999999</v>
      </c>
      <c r="AF51" s="18">
        <v>2</v>
      </c>
      <c r="AG51" s="26">
        <v>5</v>
      </c>
      <c r="AH51" s="27" t="s">
        <v>59</v>
      </c>
      <c r="AI51" s="27" t="s">
        <v>60</v>
      </c>
      <c r="AJ51" s="18">
        <v>1972400</v>
      </c>
      <c r="AK51" s="18">
        <v>10243966.666666666</v>
      </c>
      <c r="AL51" s="18">
        <v>1580840</v>
      </c>
      <c r="AM51" s="22">
        <f t="shared" si="3"/>
        <v>5.1936557831406747</v>
      </c>
      <c r="AN51" s="22">
        <f t="shared" si="3"/>
        <v>0.15431912768165978</v>
      </c>
      <c r="AO51" s="18">
        <v>6382900</v>
      </c>
      <c r="AP51" s="18">
        <v>1254100</v>
      </c>
      <c r="AQ51" s="18">
        <v>4293900</v>
      </c>
      <c r="AR51" s="18">
        <v>834910</v>
      </c>
      <c r="AS51" s="18">
        <v>31294000</v>
      </c>
      <c r="AT51" s="18">
        <v>4523800</v>
      </c>
      <c r="AU51" s="18">
        <v>23644000</v>
      </c>
      <c r="AV51" s="18">
        <v>3126200</v>
      </c>
      <c r="AW51" s="18">
        <v>3714700</v>
      </c>
      <c r="AX51" s="18">
        <v>139300</v>
      </c>
      <c r="AY51" s="18">
        <v>2794000</v>
      </c>
      <c r="AZ51" s="18">
        <v>781410</v>
      </c>
      <c r="BA51" s="18">
        <f t="shared" si="4"/>
        <v>1972400</v>
      </c>
      <c r="BB51" s="18">
        <f t="shared" si="4"/>
        <v>10243966.666666666</v>
      </c>
      <c r="BC51" s="18">
        <f t="shared" si="4"/>
        <v>1580840</v>
      </c>
    </row>
    <row r="52" spans="1:55" s="28" customFormat="1" ht="30" customHeight="1" x14ac:dyDescent="0.3">
      <c r="A52" s="17">
        <v>762</v>
      </c>
      <c r="B52" s="18" t="s">
        <v>216</v>
      </c>
      <c r="C52" s="18" t="s">
        <v>216</v>
      </c>
      <c r="D52" s="18" t="s">
        <v>217</v>
      </c>
      <c r="E52" s="19" t="s">
        <v>218</v>
      </c>
      <c r="F52" s="20">
        <v>6</v>
      </c>
      <c r="G52" s="20">
        <v>2</v>
      </c>
      <c r="H52" s="20">
        <v>2</v>
      </c>
      <c r="I52" s="20">
        <v>2</v>
      </c>
      <c r="J52" s="20">
        <v>3</v>
      </c>
      <c r="K52" s="20">
        <v>5</v>
      </c>
      <c r="L52" s="20">
        <v>5</v>
      </c>
      <c r="M52" s="20">
        <v>3</v>
      </c>
      <c r="N52" s="21">
        <v>3.8108333333333331</v>
      </c>
      <c r="O52" s="20">
        <v>10</v>
      </c>
      <c r="P52" s="22">
        <v>2.6065999999999998</v>
      </c>
      <c r="Q52" s="20">
        <v>3</v>
      </c>
      <c r="R52" s="22">
        <v>2.7404000000000002</v>
      </c>
      <c r="S52" s="20">
        <v>4</v>
      </c>
      <c r="T52" s="22">
        <v>6.0854999999999997</v>
      </c>
      <c r="U52" s="20">
        <v>3</v>
      </c>
      <c r="V52" s="23">
        <v>8</v>
      </c>
      <c r="W52" s="21">
        <v>0.28979500000000002</v>
      </c>
      <c r="X52" s="21">
        <f t="shared" si="5"/>
        <v>0.94625393871120478</v>
      </c>
      <c r="Y52" s="25">
        <v>10</v>
      </c>
      <c r="Z52" s="25">
        <v>3</v>
      </c>
      <c r="AA52" s="22">
        <v>0.28684999999999999</v>
      </c>
      <c r="AB52" s="18">
        <v>3</v>
      </c>
      <c r="AC52" s="22">
        <v>0.40638000000000002</v>
      </c>
      <c r="AD52" s="18">
        <v>4</v>
      </c>
      <c r="AE52" s="22">
        <v>0.46594999999999998</v>
      </c>
      <c r="AF52" s="18">
        <v>3</v>
      </c>
      <c r="AG52" s="26">
        <v>5</v>
      </c>
      <c r="AH52" s="27" t="s">
        <v>59</v>
      </c>
      <c r="AI52" s="27" t="s">
        <v>60</v>
      </c>
      <c r="AJ52" s="18">
        <v>306996.66666666669</v>
      </c>
      <c r="AK52" s="18">
        <v>1426473.3333333333</v>
      </c>
      <c r="AL52" s="18">
        <v>379986.66666666669</v>
      </c>
      <c r="AM52" s="22">
        <f t="shared" si="3"/>
        <v>4.6465433935221876</v>
      </c>
      <c r="AN52" s="22">
        <f t="shared" si="3"/>
        <v>0.2663818928733333</v>
      </c>
      <c r="AO52" s="18">
        <v>1466000</v>
      </c>
      <c r="AP52" s="18">
        <v>244140</v>
      </c>
      <c r="AQ52" s="18">
        <v>902720</v>
      </c>
      <c r="AR52" s="18">
        <v>319130</v>
      </c>
      <c r="AS52" s="18">
        <v>3309800</v>
      </c>
      <c r="AT52" s="18">
        <v>560570</v>
      </c>
      <c r="AU52" s="18">
        <v>2179600</v>
      </c>
      <c r="AV52" s="18">
        <v>569650</v>
      </c>
      <c r="AW52" s="18">
        <v>1564600</v>
      </c>
      <c r="AX52" s="18">
        <v>116280</v>
      </c>
      <c r="AY52" s="18">
        <v>1197100</v>
      </c>
      <c r="AZ52" s="18">
        <v>251180</v>
      </c>
      <c r="BA52" s="18">
        <f t="shared" si="4"/>
        <v>306996.66666666669</v>
      </c>
      <c r="BB52" s="18">
        <f t="shared" si="4"/>
        <v>1426473.3333333333</v>
      </c>
      <c r="BC52" s="18">
        <f t="shared" si="4"/>
        <v>379986.66666666669</v>
      </c>
    </row>
    <row r="53" spans="1:55" s="28" customFormat="1" ht="30" customHeight="1" x14ac:dyDescent="0.3">
      <c r="A53" s="17">
        <v>217</v>
      </c>
      <c r="B53" s="18" t="s">
        <v>219</v>
      </c>
      <c r="C53" s="18" t="s">
        <v>219</v>
      </c>
      <c r="D53" s="18" t="s">
        <v>220</v>
      </c>
      <c r="E53" s="19" t="s">
        <v>221</v>
      </c>
      <c r="F53" s="20">
        <v>22</v>
      </c>
      <c r="G53" s="20">
        <v>7</v>
      </c>
      <c r="H53" s="20">
        <v>9</v>
      </c>
      <c r="I53" s="20">
        <v>6</v>
      </c>
      <c r="J53" s="20">
        <v>7</v>
      </c>
      <c r="K53" s="20">
        <v>5</v>
      </c>
      <c r="L53" s="20">
        <v>2</v>
      </c>
      <c r="M53" s="20">
        <v>3</v>
      </c>
      <c r="N53" s="21">
        <v>3.7957999999999998</v>
      </c>
      <c r="O53" s="20">
        <v>9</v>
      </c>
      <c r="P53" s="22">
        <v>2.4859</v>
      </c>
      <c r="Q53" s="20">
        <v>5</v>
      </c>
      <c r="R53" s="22">
        <v>5.1056999999999997</v>
      </c>
      <c r="S53" s="20">
        <v>4</v>
      </c>
      <c r="T53" s="22"/>
      <c r="U53" s="20">
        <v>0</v>
      </c>
      <c r="V53" s="23">
        <v>3</v>
      </c>
      <c r="W53" s="21">
        <v>0.51176666666666659</v>
      </c>
      <c r="X53" s="24">
        <f t="shared" si="5"/>
        <v>1.6710475475230333</v>
      </c>
      <c r="Y53" s="25">
        <v>9</v>
      </c>
      <c r="Z53" s="25">
        <v>2</v>
      </c>
      <c r="AA53" s="22">
        <v>0.98250000000000004</v>
      </c>
      <c r="AB53" s="18">
        <v>5</v>
      </c>
      <c r="AC53" s="22">
        <v>0.55279999999999996</v>
      </c>
      <c r="AD53" s="18">
        <v>4</v>
      </c>
      <c r="AE53" s="22"/>
      <c r="AF53" s="18">
        <v>0</v>
      </c>
      <c r="AG53" s="26"/>
      <c r="AH53" s="27"/>
      <c r="AI53" s="27"/>
      <c r="AJ53" s="18">
        <v>427785</v>
      </c>
      <c r="AK53" s="18">
        <v>1835750</v>
      </c>
      <c r="AL53" s="18">
        <v>1537800</v>
      </c>
      <c r="AM53" s="22">
        <f t="shared" si="3"/>
        <v>4.2912911859929634</v>
      </c>
      <c r="AN53" s="22">
        <f t="shared" si="3"/>
        <v>0.83769576467383899</v>
      </c>
      <c r="AO53" s="18">
        <v>3403800</v>
      </c>
      <c r="AP53" s="18">
        <v>492900</v>
      </c>
      <c r="AQ53" s="18">
        <v>1420000</v>
      </c>
      <c r="AR53" s="18">
        <v>1491000</v>
      </c>
      <c r="AS53" s="18">
        <v>5405800</v>
      </c>
      <c r="AT53" s="18">
        <v>362670</v>
      </c>
      <c r="AU53" s="18">
        <v>3458500</v>
      </c>
      <c r="AV53" s="18">
        <v>1584600</v>
      </c>
      <c r="AW53" s="18">
        <v>628750</v>
      </c>
      <c r="AX53" s="18"/>
      <c r="AY53" s="18">
        <v>628750</v>
      </c>
      <c r="AZ53" s="18"/>
      <c r="BA53" s="18">
        <f t="shared" si="4"/>
        <v>427785</v>
      </c>
      <c r="BB53" s="18">
        <f t="shared" si="4"/>
        <v>1835750</v>
      </c>
      <c r="BC53" s="18">
        <f t="shared" si="4"/>
        <v>1537800</v>
      </c>
    </row>
    <row r="54" spans="1:55" s="28" customFormat="1" ht="30" customHeight="1" x14ac:dyDescent="0.3">
      <c r="A54" s="17">
        <v>724</v>
      </c>
      <c r="B54" s="18" t="s">
        <v>222</v>
      </c>
      <c r="C54" s="18" t="s">
        <v>222</v>
      </c>
      <c r="D54" s="18" t="s">
        <v>223</v>
      </c>
      <c r="E54" s="19" t="s">
        <v>224</v>
      </c>
      <c r="F54" s="20">
        <v>8</v>
      </c>
      <c r="G54" s="20">
        <v>1</v>
      </c>
      <c r="H54" s="20">
        <v>5</v>
      </c>
      <c r="I54" s="20">
        <v>2</v>
      </c>
      <c r="J54" s="20">
        <v>1</v>
      </c>
      <c r="K54" s="20">
        <v>9</v>
      </c>
      <c r="L54" s="20">
        <v>3</v>
      </c>
      <c r="M54" s="20">
        <v>3</v>
      </c>
      <c r="N54" s="21">
        <v>3.7484000000000002</v>
      </c>
      <c r="O54" s="20">
        <v>7</v>
      </c>
      <c r="P54" s="22"/>
      <c r="Q54" s="20">
        <v>0</v>
      </c>
      <c r="R54" s="22">
        <v>3.6501999999999999</v>
      </c>
      <c r="S54" s="20">
        <v>6</v>
      </c>
      <c r="T54" s="22">
        <v>3.8466</v>
      </c>
      <c r="U54" s="20">
        <v>1</v>
      </c>
      <c r="V54" s="23">
        <v>2</v>
      </c>
      <c r="W54" s="21">
        <v>9.919E-2</v>
      </c>
      <c r="X54" s="24">
        <f t="shared" si="5"/>
        <v>0.32388042644201726</v>
      </c>
      <c r="Y54" s="25">
        <v>6</v>
      </c>
      <c r="Z54" s="25">
        <v>2</v>
      </c>
      <c r="AA54" s="22"/>
      <c r="AB54" s="18">
        <v>0</v>
      </c>
      <c r="AC54" s="22">
        <v>0.14735000000000001</v>
      </c>
      <c r="AD54" s="18">
        <v>5</v>
      </c>
      <c r="AE54" s="22">
        <v>0.15021999999999999</v>
      </c>
      <c r="AF54" s="18">
        <v>1</v>
      </c>
      <c r="AG54" s="26">
        <v>5</v>
      </c>
      <c r="AH54" s="27" t="s">
        <v>59</v>
      </c>
      <c r="AI54" s="27" t="s">
        <v>60</v>
      </c>
      <c r="AJ54" s="18">
        <v>259325.5</v>
      </c>
      <c r="AK54" s="18">
        <v>2586723.3333333335</v>
      </c>
      <c r="AL54" s="18">
        <v>272830.55</v>
      </c>
      <c r="AM54" s="22">
        <f t="shared" si="3"/>
        <v>9.974812863884706</v>
      </c>
      <c r="AN54" s="22">
        <f t="shared" si="3"/>
        <v>0.10547341746379266</v>
      </c>
      <c r="AO54" s="18">
        <v>126090</v>
      </c>
      <c r="AP54" s="18"/>
      <c r="AQ54" s="18">
        <v>126090</v>
      </c>
      <c r="AR54" s="18"/>
      <c r="AS54" s="18">
        <v>8128500</v>
      </c>
      <c r="AT54" s="18">
        <v>505790</v>
      </c>
      <c r="AU54" s="18">
        <v>7084400</v>
      </c>
      <c r="AV54" s="18">
        <v>538240</v>
      </c>
      <c r="AW54" s="18">
        <v>569960</v>
      </c>
      <c r="AX54" s="18">
        <v>12861</v>
      </c>
      <c r="AY54" s="18">
        <v>549680</v>
      </c>
      <c r="AZ54" s="18">
        <v>7421.1</v>
      </c>
      <c r="BA54" s="18">
        <f t="shared" si="4"/>
        <v>259325.5</v>
      </c>
      <c r="BB54" s="18">
        <f t="shared" si="4"/>
        <v>2586723.3333333335</v>
      </c>
      <c r="BC54" s="18">
        <f t="shared" si="4"/>
        <v>272830.55</v>
      </c>
    </row>
    <row r="55" spans="1:55" s="28" customFormat="1" ht="30" customHeight="1" x14ac:dyDescent="0.3">
      <c r="A55" s="30">
        <v>735</v>
      </c>
      <c r="B55" s="31" t="s">
        <v>225</v>
      </c>
      <c r="C55" s="31" t="s">
        <v>225</v>
      </c>
      <c r="D55" s="31" t="s">
        <v>226</v>
      </c>
      <c r="E55" s="32" t="s">
        <v>227</v>
      </c>
      <c r="F55" s="33">
        <v>10</v>
      </c>
      <c r="G55" s="33">
        <v>3</v>
      </c>
      <c r="H55" s="33">
        <v>3</v>
      </c>
      <c r="I55" s="33">
        <v>4</v>
      </c>
      <c r="J55" s="33">
        <v>7</v>
      </c>
      <c r="K55" s="33">
        <v>6</v>
      </c>
      <c r="L55" s="33">
        <v>6</v>
      </c>
      <c r="M55" s="33">
        <v>3</v>
      </c>
      <c r="N55" s="34">
        <v>3.6981999999999999</v>
      </c>
      <c r="O55" s="33">
        <v>17</v>
      </c>
      <c r="P55" s="35">
        <v>1.5057</v>
      </c>
      <c r="Q55" s="33">
        <v>6</v>
      </c>
      <c r="R55" s="35">
        <v>1.6618999999999999</v>
      </c>
      <c r="S55" s="33">
        <v>6</v>
      </c>
      <c r="T55" s="35">
        <v>7.9269999999999996</v>
      </c>
      <c r="U55" s="33">
        <v>5</v>
      </c>
      <c r="V55" s="36">
        <v>1</v>
      </c>
      <c r="W55" s="34">
        <v>0.42585000000000001</v>
      </c>
      <c r="X55" s="37"/>
      <c r="Y55" s="38">
        <v>17</v>
      </c>
      <c r="Z55" s="38">
        <v>3</v>
      </c>
      <c r="AA55" s="35">
        <v>0.86602999999999997</v>
      </c>
      <c r="AB55" s="31">
        <v>6</v>
      </c>
      <c r="AC55" s="35">
        <v>0.34877999999999998</v>
      </c>
      <c r="AD55" s="31">
        <v>6</v>
      </c>
      <c r="AE55" s="35">
        <v>0.48859000000000002</v>
      </c>
      <c r="AF55" s="31">
        <v>5</v>
      </c>
      <c r="AG55" s="26">
        <v>1</v>
      </c>
      <c r="AH55" s="27"/>
      <c r="AI55" s="27"/>
      <c r="AJ55" s="31">
        <v>3196973.3333333335</v>
      </c>
      <c r="AK55" s="31">
        <v>5736466.666666667</v>
      </c>
      <c r="AL55" s="31">
        <v>3901933.3333333335</v>
      </c>
      <c r="AM55" s="35">
        <f t="shared" si="3"/>
        <v>1.7943429827378397</v>
      </c>
      <c r="AN55" s="35">
        <f t="shared" si="3"/>
        <v>0.6801980313084709</v>
      </c>
      <c r="AO55" s="31">
        <v>20315000</v>
      </c>
      <c r="AP55" s="31">
        <v>5082100</v>
      </c>
      <c r="AQ55" s="31">
        <v>7564400</v>
      </c>
      <c r="AR55" s="31">
        <v>7668900</v>
      </c>
      <c r="AS55" s="31">
        <v>13328000</v>
      </c>
      <c r="AT55" s="31">
        <v>4309600</v>
      </c>
      <c r="AU55" s="31">
        <v>6650400</v>
      </c>
      <c r="AV55" s="31">
        <v>2367700</v>
      </c>
      <c r="AW55" s="31">
        <v>4863100</v>
      </c>
      <c r="AX55" s="31">
        <v>199220</v>
      </c>
      <c r="AY55" s="31">
        <v>2994600</v>
      </c>
      <c r="AZ55" s="31">
        <v>1669200</v>
      </c>
      <c r="BA55" s="31">
        <f t="shared" si="4"/>
        <v>3196973.3333333335</v>
      </c>
      <c r="BB55" s="31">
        <f t="shared" si="4"/>
        <v>5736466.666666667</v>
      </c>
      <c r="BC55" s="31">
        <f t="shared" si="4"/>
        <v>3901933.3333333335</v>
      </c>
    </row>
    <row r="56" spans="1:55" s="28" customFormat="1" ht="30" customHeight="1" x14ac:dyDescent="0.3">
      <c r="A56" s="17">
        <v>472</v>
      </c>
      <c r="B56" s="18" t="s">
        <v>228</v>
      </c>
      <c r="C56" s="18" t="s">
        <v>228</v>
      </c>
      <c r="D56" s="18" t="s">
        <v>229</v>
      </c>
      <c r="E56" s="19" t="s">
        <v>229</v>
      </c>
      <c r="F56" s="20">
        <v>2</v>
      </c>
      <c r="G56" s="20">
        <v>1</v>
      </c>
      <c r="H56" s="20">
        <v>1</v>
      </c>
      <c r="I56" s="20">
        <v>0</v>
      </c>
      <c r="J56" s="20">
        <v>1</v>
      </c>
      <c r="K56" s="20">
        <v>2</v>
      </c>
      <c r="L56" s="20"/>
      <c r="M56" s="20">
        <v>2</v>
      </c>
      <c r="N56" s="21">
        <v>3.5431499999999998</v>
      </c>
      <c r="O56" s="20">
        <v>3</v>
      </c>
      <c r="P56" s="22">
        <v>2.5865999999999998</v>
      </c>
      <c r="Q56" s="20">
        <v>1</v>
      </c>
      <c r="R56" s="22">
        <v>4.4996999999999998</v>
      </c>
      <c r="S56" s="20">
        <v>2</v>
      </c>
      <c r="T56" s="22"/>
      <c r="U56" s="20">
        <v>0</v>
      </c>
      <c r="V56" s="23">
        <v>2</v>
      </c>
      <c r="W56" s="21">
        <v>0.80948000000000009</v>
      </c>
      <c r="X56" s="24">
        <f t="shared" ref="X56:X62" si="6">W56/0.306255</f>
        <v>2.6431568464188344</v>
      </c>
      <c r="Y56" s="25">
        <v>3</v>
      </c>
      <c r="Z56" s="25">
        <v>2</v>
      </c>
      <c r="AA56" s="22">
        <v>0.42414000000000002</v>
      </c>
      <c r="AB56" s="18">
        <v>1</v>
      </c>
      <c r="AC56" s="22">
        <v>2.0043000000000002</v>
      </c>
      <c r="AD56" s="18">
        <v>2</v>
      </c>
      <c r="AE56" s="22"/>
      <c r="AF56" s="18">
        <v>0</v>
      </c>
      <c r="AG56" s="26"/>
      <c r="AH56" s="27"/>
      <c r="AI56" s="27"/>
      <c r="AJ56" s="18">
        <v>443720</v>
      </c>
      <c r="AK56" s="18">
        <v>1810300</v>
      </c>
      <c r="AL56" s="18">
        <v>2403125</v>
      </c>
      <c r="AM56" s="22">
        <f t="shared" si="3"/>
        <v>4.0798251149373481</v>
      </c>
      <c r="AN56" s="22">
        <f t="shared" si="3"/>
        <v>1.3274733469590676</v>
      </c>
      <c r="AO56" s="18">
        <v>2713600</v>
      </c>
      <c r="AP56" s="18">
        <v>490360</v>
      </c>
      <c r="AQ56" s="18">
        <v>1480500</v>
      </c>
      <c r="AR56" s="18">
        <v>742750</v>
      </c>
      <c r="AS56" s="18">
        <v>6600700</v>
      </c>
      <c r="AT56" s="18">
        <v>397080</v>
      </c>
      <c r="AU56" s="18">
        <v>2140100</v>
      </c>
      <c r="AV56" s="18">
        <v>4063500</v>
      </c>
      <c r="AW56" s="18"/>
      <c r="AX56" s="18"/>
      <c r="AY56" s="18"/>
      <c r="AZ56" s="18"/>
      <c r="BA56" s="18">
        <f t="shared" si="4"/>
        <v>443720</v>
      </c>
      <c r="BB56" s="18">
        <f t="shared" si="4"/>
        <v>1810300</v>
      </c>
      <c r="BC56" s="18">
        <f t="shared" si="4"/>
        <v>2403125</v>
      </c>
    </row>
    <row r="57" spans="1:55" s="28" customFormat="1" ht="30" customHeight="1" x14ac:dyDescent="0.3">
      <c r="A57" s="17">
        <v>969</v>
      </c>
      <c r="B57" s="18" t="s">
        <v>230</v>
      </c>
      <c r="C57" s="18" t="s">
        <v>231</v>
      </c>
      <c r="D57" s="18" t="s">
        <v>232</v>
      </c>
      <c r="E57" s="19" t="s">
        <v>233</v>
      </c>
      <c r="F57" s="20">
        <v>12</v>
      </c>
      <c r="G57" s="20">
        <v>3</v>
      </c>
      <c r="H57" s="20">
        <v>7</v>
      </c>
      <c r="I57" s="20">
        <v>2</v>
      </c>
      <c r="J57" s="20">
        <v>4</v>
      </c>
      <c r="K57" s="20">
        <v>14</v>
      </c>
      <c r="L57" s="20">
        <v>4</v>
      </c>
      <c r="M57" s="20">
        <v>3</v>
      </c>
      <c r="N57" s="21">
        <v>3.5088000000000004</v>
      </c>
      <c r="O57" s="20">
        <v>17</v>
      </c>
      <c r="P57" s="22">
        <v>3.0030999999999999</v>
      </c>
      <c r="Q57" s="20">
        <v>4</v>
      </c>
      <c r="R57" s="22">
        <v>4.5033000000000003</v>
      </c>
      <c r="S57" s="20">
        <v>10</v>
      </c>
      <c r="T57" s="22">
        <v>3.02</v>
      </c>
      <c r="U57" s="20">
        <v>3</v>
      </c>
      <c r="V57" s="23">
        <v>5</v>
      </c>
      <c r="W57" s="21">
        <v>0.41069</v>
      </c>
      <c r="X57" s="21">
        <f t="shared" si="6"/>
        <v>1.3410066774420009</v>
      </c>
      <c r="Y57" s="25">
        <v>17</v>
      </c>
      <c r="Z57" s="25">
        <v>3</v>
      </c>
      <c r="AA57" s="22">
        <v>0.70872000000000002</v>
      </c>
      <c r="AB57" s="18">
        <v>4</v>
      </c>
      <c r="AC57" s="22">
        <v>0.55179</v>
      </c>
      <c r="AD57" s="18">
        <v>10</v>
      </c>
      <c r="AE57" s="22">
        <v>0.38224999999999998</v>
      </c>
      <c r="AF57" s="18">
        <v>3</v>
      </c>
      <c r="AG57" s="26">
        <v>4</v>
      </c>
      <c r="AH57" s="27" t="s">
        <v>59</v>
      </c>
      <c r="AI57" s="27"/>
      <c r="AJ57" s="18">
        <v>761326.66666666663</v>
      </c>
      <c r="AK57" s="18">
        <v>5012500</v>
      </c>
      <c r="AL57" s="18">
        <v>2554206.6666666665</v>
      </c>
      <c r="AM57" s="22">
        <f t="shared" si="3"/>
        <v>6.5839017854797328</v>
      </c>
      <c r="AN57" s="22">
        <f t="shared" si="3"/>
        <v>0.50956741479634249</v>
      </c>
      <c r="AO57" s="18">
        <v>6869600</v>
      </c>
      <c r="AP57" s="18">
        <v>961760</v>
      </c>
      <c r="AQ57" s="18">
        <v>3420700</v>
      </c>
      <c r="AR57" s="18">
        <v>2487100</v>
      </c>
      <c r="AS57" s="18">
        <v>15596000</v>
      </c>
      <c r="AT57" s="18">
        <v>1195900</v>
      </c>
      <c r="AU57" s="18">
        <v>9935200</v>
      </c>
      <c r="AV57" s="18">
        <v>4464400</v>
      </c>
      <c r="AW57" s="18">
        <v>2519100</v>
      </c>
      <c r="AX57" s="18">
        <v>126320</v>
      </c>
      <c r="AY57" s="18">
        <v>1681600</v>
      </c>
      <c r="AZ57" s="18">
        <v>711120</v>
      </c>
      <c r="BA57" s="18">
        <f t="shared" si="4"/>
        <v>761326.66666666663</v>
      </c>
      <c r="BB57" s="18">
        <f t="shared" si="4"/>
        <v>5012500</v>
      </c>
      <c r="BC57" s="18">
        <f t="shared" si="4"/>
        <v>2554206.6666666665</v>
      </c>
    </row>
    <row r="58" spans="1:55" s="28" customFormat="1" ht="30" customHeight="1" x14ac:dyDescent="0.3">
      <c r="A58" s="17">
        <v>20</v>
      </c>
      <c r="B58" s="18" t="s">
        <v>234</v>
      </c>
      <c r="C58" s="18" t="s">
        <v>234</v>
      </c>
      <c r="D58" s="18" t="s">
        <v>235</v>
      </c>
      <c r="E58" s="19" t="s">
        <v>236</v>
      </c>
      <c r="F58" s="20">
        <v>3</v>
      </c>
      <c r="G58" s="20">
        <v>1</v>
      </c>
      <c r="H58" s="20">
        <v>1</v>
      </c>
      <c r="I58" s="20">
        <v>1</v>
      </c>
      <c r="J58" s="20">
        <v>2</v>
      </c>
      <c r="K58" s="20">
        <v>2</v>
      </c>
      <c r="L58" s="20">
        <v>1</v>
      </c>
      <c r="M58" s="20">
        <v>3</v>
      </c>
      <c r="N58" s="21">
        <v>3.4711999999999996</v>
      </c>
      <c r="O58" s="20">
        <v>4</v>
      </c>
      <c r="P58" s="22">
        <v>3.4893999999999998</v>
      </c>
      <c r="Q58" s="20">
        <v>2</v>
      </c>
      <c r="R58" s="22">
        <v>3.4529999999999998</v>
      </c>
      <c r="S58" s="20">
        <v>2</v>
      </c>
      <c r="T58" s="22"/>
      <c r="U58" s="20">
        <v>0</v>
      </c>
      <c r="V58" s="23">
        <v>4</v>
      </c>
      <c r="W58" s="21">
        <v>0.24604333333333331</v>
      </c>
      <c r="X58" s="21">
        <f t="shared" si="6"/>
        <v>0.8033936860894787</v>
      </c>
      <c r="Y58" s="25">
        <v>4</v>
      </c>
      <c r="Z58" s="25">
        <v>2</v>
      </c>
      <c r="AA58" s="22">
        <v>0.37974999999999998</v>
      </c>
      <c r="AB58" s="18">
        <v>2</v>
      </c>
      <c r="AC58" s="22">
        <v>0.35837999999999998</v>
      </c>
      <c r="AD58" s="18">
        <v>2</v>
      </c>
      <c r="AE58" s="22"/>
      <c r="AF58" s="18">
        <v>0</v>
      </c>
      <c r="AG58" s="26"/>
      <c r="AH58" s="27"/>
      <c r="AI58" s="27"/>
      <c r="AJ58" s="18">
        <v>129570</v>
      </c>
      <c r="AK58" s="18">
        <v>898968.33333333337</v>
      </c>
      <c r="AL58" s="18">
        <v>493010</v>
      </c>
      <c r="AM58" s="22">
        <f t="shared" si="3"/>
        <v>6.9380900928712927</v>
      </c>
      <c r="AN58" s="22">
        <f t="shared" si="3"/>
        <v>0.54841753788138625</v>
      </c>
      <c r="AO58" s="18">
        <v>2548800</v>
      </c>
      <c r="AP58" s="18">
        <v>151390</v>
      </c>
      <c r="AQ58" s="18">
        <v>1725400</v>
      </c>
      <c r="AR58" s="18">
        <v>671970</v>
      </c>
      <c r="AS58" s="18">
        <v>1295800</v>
      </c>
      <c r="AT58" s="18">
        <v>107750</v>
      </c>
      <c r="AU58" s="18">
        <v>873970</v>
      </c>
      <c r="AV58" s="18">
        <v>314050</v>
      </c>
      <c r="AW58" s="18">
        <v>97535</v>
      </c>
      <c r="AX58" s="18"/>
      <c r="AY58" s="18">
        <v>97535</v>
      </c>
      <c r="AZ58" s="18"/>
      <c r="BA58" s="18">
        <f t="shared" si="4"/>
        <v>129570</v>
      </c>
      <c r="BB58" s="18">
        <f t="shared" si="4"/>
        <v>898968.33333333337</v>
      </c>
      <c r="BC58" s="18">
        <f t="shared" si="4"/>
        <v>493010</v>
      </c>
    </row>
    <row r="59" spans="1:55" s="28" customFormat="1" ht="30" customHeight="1" x14ac:dyDescent="0.3">
      <c r="A59" s="17">
        <v>908</v>
      </c>
      <c r="B59" s="18" t="s">
        <v>237</v>
      </c>
      <c r="C59" s="18" t="s">
        <v>237</v>
      </c>
      <c r="D59" s="18" t="s">
        <v>238</v>
      </c>
      <c r="E59" s="19" t="s">
        <v>239</v>
      </c>
      <c r="F59" s="20">
        <v>2</v>
      </c>
      <c r="G59" s="20">
        <v>1</v>
      </c>
      <c r="H59" s="20">
        <v>0</v>
      </c>
      <c r="I59" s="20">
        <v>1</v>
      </c>
      <c r="J59" s="20">
        <v>2</v>
      </c>
      <c r="K59" s="20"/>
      <c r="L59" s="20">
        <v>1</v>
      </c>
      <c r="M59" s="20">
        <v>2</v>
      </c>
      <c r="N59" s="21">
        <v>3.4560500000000003</v>
      </c>
      <c r="O59" s="20">
        <v>3</v>
      </c>
      <c r="P59" s="22">
        <v>3.9112</v>
      </c>
      <c r="Q59" s="20">
        <v>2</v>
      </c>
      <c r="R59" s="22"/>
      <c r="S59" s="20">
        <v>0</v>
      </c>
      <c r="T59" s="22">
        <v>3.0009000000000001</v>
      </c>
      <c r="U59" s="20">
        <v>1</v>
      </c>
      <c r="V59" s="23">
        <v>2</v>
      </c>
      <c r="W59" s="21">
        <v>0.18420666666666666</v>
      </c>
      <c r="X59" s="24">
        <f t="shared" si="6"/>
        <v>0.60148133635913426</v>
      </c>
      <c r="Y59" s="25">
        <v>3</v>
      </c>
      <c r="Z59" s="25">
        <v>2</v>
      </c>
      <c r="AA59" s="22">
        <v>0.33262999999999998</v>
      </c>
      <c r="AB59" s="18">
        <v>2</v>
      </c>
      <c r="AC59" s="22"/>
      <c r="AD59" s="18">
        <v>0</v>
      </c>
      <c r="AE59" s="22">
        <v>0.21998999999999999</v>
      </c>
      <c r="AF59" s="18">
        <v>1</v>
      </c>
      <c r="AG59" s="26"/>
      <c r="AH59" s="27"/>
      <c r="AI59" s="27"/>
      <c r="AJ59" s="18">
        <v>162574.5</v>
      </c>
      <c r="AK59" s="18">
        <v>881080</v>
      </c>
      <c r="AL59" s="18">
        <v>232280</v>
      </c>
      <c r="AM59" s="22">
        <f t="shared" si="3"/>
        <v>5.4195461157807649</v>
      </c>
      <c r="AN59" s="22">
        <f t="shared" si="3"/>
        <v>0.26363099832024334</v>
      </c>
      <c r="AO59" s="18">
        <v>2072800</v>
      </c>
      <c r="AP59" s="18">
        <v>270640</v>
      </c>
      <c r="AQ59" s="18">
        <v>1414600</v>
      </c>
      <c r="AR59" s="18">
        <v>387590</v>
      </c>
      <c r="AS59" s="18"/>
      <c r="AT59" s="18"/>
      <c r="AU59" s="18"/>
      <c r="AV59" s="18"/>
      <c r="AW59" s="18">
        <v>479040</v>
      </c>
      <c r="AX59" s="18">
        <v>54509</v>
      </c>
      <c r="AY59" s="18">
        <v>347560</v>
      </c>
      <c r="AZ59" s="18">
        <v>76970</v>
      </c>
      <c r="BA59" s="18">
        <f t="shared" si="4"/>
        <v>162574.5</v>
      </c>
      <c r="BB59" s="18">
        <f t="shared" si="4"/>
        <v>881080</v>
      </c>
      <c r="BC59" s="18">
        <f t="shared" si="4"/>
        <v>232280</v>
      </c>
    </row>
    <row r="60" spans="1:55" s="28" customFormat="1" ht="30" customHeight="1" x14ac:dyDescent="0.3">
      <c r="A60" s="17">
        <v>403</v>
      </c>
      <c r="B60" s="18" t="s">
        <v>240</v>
      </c>
      <c r="C60" s="18" t="s">
        <v>241</v>
      </c>
      <c r="D60" s="18" t="s">
        <v>242</v>
      </c>
      <c r="E60" s="19" t="s">
        <v>243</v>
      </c>
      <c r="F60" s="20">
        <v>9</v>
      </c>
      <c r="G60" s="20">
        <v>2</v>
      </c>
      <c r="H60" s="20">
        <v>3</v>
      </c>
      <c r="I60" s="20">
        <v>4</v>
      </c>
      <c r="J60" s="20">
        <v>7</v>
      </c>
      <c r="K60" s="20">
        <v>7</v>
      </c>
      <c r="L60" s="20">
        <v>11</v>
      </c>
      <c r="M60" s="20">
        <v>3</v>
      </c>
      <c r="N60" s="21">
        <v>3.42699</v>
      </c>
      <c r="O60" s="20">
        <v>6</v>
      </c>
      <c r="P60" s="22">
        <v>0.97836999999999996</v>
      </c>
      <c r="Q60" s="20">
        <v>1</v>
      </c>
      <c r="R60" s="22">
        <v>4.0690999999999997</v>
      </c>
      <c r="S60" s="20">
        <v>2</v>
      </c>
      <c r="T60" s="22">
        <v>5.2335000000000003</v>
      </c>
      <c r="U60" s="20">
        <v>3</v>
      </c>
      <c r="V60" s="23">
        <v>4</v>
      </c>
      <c r="W60" s="21">
        <v>0.31563000000000002</v>
      </c>
      <c r="X60" s="21">
        <f t="shared" si="6"/>
        <v>1.0306117451143655</v>
      </c>
      <c r="Y60" s="25">
        <v>6</v>
      </c>
      <c r="Z60" s="25">
        <v>3</v>
      </c>
      <c r="AA60" s="22">
        <v>0.50731000000000004</v>
      </c>
      <c r="AB60" s="18">
        <v>1</v>
      </c>
      <c r="AC60" s="22">
        <v>0.30147000000000002</v>
      </c>
      <c r="AD60" s="18">
        <v>2</v>
      </c>
      <c r="AE60" s="22">
        <v>0.45373999999999998</v>
      </c>
      <c r="AF60" s="18">
        <v>3</v>
      </c>
      <c r="AG60" s="26">
        <v>4</v>
      </c>
      <c r="AH60" s="27" t="s">
        <v>59</v>
      </c>
      <c r="AI60" s="27"/>
      <c r="AJ60" s="18">
        <v>97451.333333333328</v>
      </c>
      <c r="AK60" s="18">
        <v>1124106.6666666667</v>
      </c>
      <c r="AL60" s="18">
        <v>310803.33333333331</v>
      </c>
      <c r="AM60" s="22">
        <f t="shared" si="3"/>
        <v>11.535056814683569</v>
      </c>
      <c r="AN60" s="22">
        <f t="shared" si="3"/>
        <v>0.27648918252123161</v>
      </c>
      <c r="AO60" s="18">
        <v>1146200</v>
      </c>
      <c r="AP60" s="18">
        <v>63158</v>
      </c>
      <c r="AQ60" s="18">
        <v>699520</v>
      </c>
      <c r="AR60" s="18">
        <v>383540</v>
      </c>
      <c r="AS60" s="18">
        <v>1572400</v>
      </c>
      <c r="AT60" s="18">
        <v>129960</v>
      </c>
      <c r="AU60" s="18">
        <v>1151200</v>
      </c>
      <c r="AV60" s="18">
        <v>291280</v>
      </c>
      <c r="AW60" s="18">
        <v>1878500</v>
      </c>
      <c r="AX60" s="18">
        <v>99236</v>
      </c>
      <c r="AY60" s="18">
        <v>1521600</v>
      </c>
      <c r="AZ60" s="18">
        <v>257590</v>
      </c>
      <c r="BA60" s="18">
        <f t="shared" si="4"/>
        <v>97451.333333333328</v>
      </c>
      <c r="BB60" s="18">
        <f t="shared" si="4"/>
        <v>1124106.6666666667</v>
      </c>
      <c r="BC60" s="18">
        <f t="shared" si="4"/>
        <v>310803.33333333331</v>
      </c>
    </row>
    <row r="61" spans="1:55" s="28" customFormat="1" ht="30" customHeight="1" x14ac:dyDescent="0.3">
      <c r="A61" s="17">
        <v>683</v>
      </c>
      <c r="B61" s="18" t="s">
        <v>244</v>
      </c>
      <c r="C61" s="18" t="s">
        <v>245</v>
      </c>
      <c r="D61" s="18" t="s">
        <v>246</v>
      </c>
      <c r="E61" s="19" t="s">
        <v>247</v>
      </c>
      <c r="F61" s="20">
        <v>6</v>
      </c>
      <c r="G61" s="20">
        <v>2</v>
      </c>
      <c r="H61" s="20">
        <v>2</v>
      </c>
      <c r="I61" s="20">
        <v>2</v>
      </c>
      <c r="J61" s="20">
        <v>4</v>
      </c>
      <c r="K61" s="20">
        <v>6</v>
      </c>
      <c r="L61" s="20">
        <v>5</v>
      </c>
      <c r="M61" s="20">
        <v>3</v>
      </c>
      <c r="N61" s="21">
        <v>3.27095</v>
      </c>
      <c r="O61" s="20">
        <v>4</v>
      </c>
      <c r="P61" s="22">
        <v>1.5714999999999999</v>
      </c>
      <c r="Q61" s="20">
        <v>2</v>
      </c>
      <c r="R61" s="22">
        <v>4.9703999999999997</v>
      </c>
      <c r="S61" s="20">
        <v>2</v>
      </c>
      <c r="T61" s="22"/>
      <c r="U61" s="20">
        <v>0</v>
      </c>
      <c r="V61" s="23">
        <v>4</v>
      </c>
      <c r="W61" s="21">
        <v>0.23074333333333333</v>
      </c>
      <c r="X61" s="21">
        <f t="shared" si="6"/>
        <v>0.75343531806283437</v>
      </c>
      <c r="Y61" s="25">
        <v>4</v>
      </c>
      <c r="Z61" s="25">
        <v>2</v>
      </c>
      <c r="AA61" s="22">
        <v>0.52088000000000001</v>
      </c>
      <c r="AB61" s="18">
        <v>2</v>
      </c>
      <c r="AC61" s="22">
        <v>0.17135</v>
      </c>
      <c r="AD61" s="18">
        <v>2</v>
      </c>
      <c r="AE61" s="22"/>
      <c r="AF61" s="18">
        <v>0</v>
      </c>
      <c r="AG61" s="26">
        <v>5</v>
      </c>
      <c r="AH61" s="27" t="s">
        <v>59</v>
      </c>
      <c r="AI61" s="27"/>
      <c r="AJ61" s="18">
        <v>865380</v>
      </c>
      <c r="AK61" s="18">
        <v>1674876.6666666667</v>
      </c>
      <c r="AL61" s="18">
        <v>735555</v>
      </c>
      <c r="AM61" s="22">
        <f t="shared" si="3"/>
        <v>1.9354233592949535</v>
      </c>
      <c r="AN61" s="22">
        <f t="shared" si="3"/>
        <v>0.43916965030260935</v>
      </c>
      <c r="AO61" s="18">
        <v>3635300</v>
      </c>
      <c r="AP61" s="18">
        <v>1078000</v>
      </c>
      <c r="AQ61" s="18">
        <v>1738100</v>
      </c>
      <c r="AR61" s="18">
        <v>819290</v>
      </c>
      <c r="AS61" s="18">
        <v>4318000</v>
      </c>
      <c r="AT61" s="18">
        <v>652760</v>
      </c>
      <c r="AU61" s="18">
        <v>3013400</v>
      </c>
      <c r="AV61" s="18">
        <v>651820</v>
      </c>
      <c r="AW61" s="18">
        <v>273130</v>
      </c>
      <c r="AX61" s="18"/>
      <c r="AY61" s="18">
        <v>273130</v>
      </c>
      <c r="AZ61" s="18"/>
      <c r="BA61" s="18">
        <f t="shared" si="4"/>
        <v>865380</v>
      </c>
      <c r="BB61" s="18">
        <f t="shared" si="4"/>
        <v>1674876.6666666667</v>
      </c>
      <c r="BC61" s="18">
        <f t="shared" si="4"/>
        <v>735555</v>
      </c>
    </row>
    <row r="62" spans="1:55" s="28" customFormat="1" ht="30" customHeight="1" x14ac:dyDescent="0.3">
      <c r="A62" s="17">
        <v>426</v>
      </c>
      <c r="B62" s="18" t="s">
        <v>248</v>
      </c>
      <c r="C62" s="18" t="s">
        <v>248</v>
      </c>
      <c r="D62" s="18" t="s">
        <v>249</v>
      </c>
      <c r="E62" s="19" t="s">
        <v>250</v>
      </c>
      <c r="F62" s="20">
        <v>13</v>
      </c>
      <c r="G62" s="20">
        <v>4</v>
      </c>
      <c r="H62" s="20">
        <v>5</v>
      </c>
      <c r="I62" s="20">
        <v>4</v>
      </c>
      <c r="J62" s="20">
        <v>7</v>
      </c>
      <c r="K62" s="20">
        <v>8</v>
      </c>
      <c r="L62" s="20">
        <v>7</v>
      </c>
      <c r="M62" s="20">
        <v>3</v>
      </c>
      <c r="N62" s="21">
        <v>3.2261666666666664</v>
      </c>
      <c r="O62" s="20">
        <v>12</v>
      </c>
      <c r="P62" s="22">
        <v>3.8260000000000001</v>
      </c>
      <c r="Q62" s="20">
        <v>4</v>
      </c>
      <c r="R62" s="22">
        <v>3.7692000000000001</v>
      </c>
      <c r="S62" s="20">
        <v>5</v>
      </c>
      <c r="T62" s="22">
        <v>2.0832999999999999</v>
      </c>
      <c r="U62" s="20">
        <v>3</v>
      </c>
      <c r="V62" s="23">
        <v>4</v>
      </c>
      <c r="W62" s="21">
        <v>0.19693499999999997</v>
      </c>
      <c r="X62" s="24">
        <f t="shared" si="6"/>
        <v>0.64304256257040693</v>
      </c>
      <c r="Y62" s="25">
        <v>11</v>
      </c>
      <c r="Z62" s="25">
        <v>3</v>
      </c>
      <c r="AA62" s="22">
        <v>0.22631999999999999</v>
      </c>
      <c r="AB62" s="18">
        <v>4</v>
      </c>
      <c r="AC62" s="22">
        <v>0.2712</v>
      </c>
      <c r="AD62" s="18">
        <v>5</v>
      </c>
      <c r="AE62" s="22">
        <v>0.29021999999999998</v>
      </c>
      <c r="AF62" s="18">
        <v>2</v>
      </c>
      <c r="AG62" s="26">
        <v>5</v>
      </c>
      <c r="AH62" s="27" t="s">
        <v>59</v>
      </c>
      <c r="AI62" s="27"/>
      <c r="AJ62" s="18">
        <v>275150</v>
      </c>
      <c r="AK62" s="18">
        <v>2830433.3333333335</v>
      </c>
      <c r="AL62" s="18">
        <v>356706.66666666669</v>
      </c>
      <c r="AM62" s="22">
        <f t="shared" si="3"/>
        <v>10.286873826397724</v>
      </c>
      <c r="AN62" s="22">
        <f t="shared" si="3"/>
        <v>0.12602546135456291</v>
      </c>
      <c r="AO62" s="18">
        <v>3713300</v>
      </c>
      <c r="AP62" s="18">
        <v>292480</v>
      </c>
      <c r="AQ62" s="18">
        <v>3102600</v>
      </c>
      <c r="AR62" s="18">
        <v>318250</v>
      </c>
      <c r="AS62" s="18">
        <v>4890900</v>
      </c>
      <c r="AT62" s="18">
        <v>388450</v>
      </c>
      <c r="AU62" s="18">
        <v>3856000</v>
      </c>
      <c r="AV62" s="18">
        <v>646480</v>
      </c>
      <c r="AW62" s="18">
        <v>1782600</v>
      </c>
      <c r="AX62" s="18">
        <v>144520</v>
      </c>
      <c r="AY62" s="18">
        <v>1532700</v>
      </c>
      <c r="AZ62" s="18">
        <v>105390</v>
      </c>
      <c r="BA62" s="18">
        <f t="shared" si="4"/>
        <v>275150</v>
      </c>
      <c r="BB62" s="18">
        <f t="shared" si="4"/>
        <v>2830433.3333333335</v>
      </c>
      <c r="BC62" s="18">
        <f t="shared" si="4"/>
        <v>356706.66666666669</v>
      </c>
    </row>
    <row r="63" spans="1:55" s="28" customFormat="1" ht="30" customHeight="1" x14ac:dyDescent="0.3">
      <c r="A63" s="30">
        <v>1293</v>
      </c>
      <c r="B63" s="31" t="s">
        <v>251</v>
      </c>
      <c r="C63" s="31" t="s">
        <v>251</v>
      </c>
      <c r="D63" s="31" t="s">
        <v>252</v>
      </c>
      <c r="E63" s="32" t="s">
        <v>253</v>
      </c>
      <c r="F63" s="33">
        <v>3</v>
      </c>
      <c r="G63" s="33">
        <v>0</v>
      </c>
      <c r="H63" s="33">
        <v>2</v>
      </c>
      <c r="I63" s="33">
        <v>1</v>
      </c>
      <c r="J63" s="33"/>
      <c r="K63" s="33">
        <v>4</v>
      </c>
      <c r="L63" s="33">
        <v>1</v>
      </c>
      <c r="M63" s="33">
        <v>2</v>
      </c>
      <c r="N63" s="34">
        <v>3.2161</v>
      </c>
      <c r="O63" s="33">
        <v>2</v>
      </c>
      <c r="P63" s="35"/>
      <c r="Q63" s="33">
        <v>0</v>
      </c>
      <c r="R63" s="35">
        <v>3.2161</v>
      </c>
      <c r="S63" s="33">
        <v>2</v>
      </c>
      <c r="T63" s="35"/>
      <c r="U63" s="33">
        <v>0</v>
      </c>
      <c r="V63" s="36">
        <v>1</v>
      </c>
      <c r="W63" s="34">
        <v>0.21685499999999999</v>
      </c>
      <c r="X63" s="37"/>
      <c r="Y63" s="38">
        <v>2</v>
      </c>
      <c r="Z63" s="38">
        <v>1</v>
      </c>
      <c r="AA63" s="35"/>
      <c r="AB63" s="31">
        <v>0</v>
      </c>
      <c r="AC63" s="35">
        <v>0.43370999999999998</v>
      </c>
      <c r="AD63" s="31">
        <v>2</v>
      </c>
      <c r="AE63" s="35"/>
      <c r="AF63" s="31">
        <v>0</v>
      </c>
      <c r="AG63" s="26">
        <v>4</v>
      </c>
      <c r="AH63" s="27" t="s">
        <v>59</v>
      </c>
      <c r="AI63" s="27"/>
      <c r="AJ63" s="31">
        <v>213160</v>
      </c>
      <c r="AK63" s="31">
        <v>352180</v>
      </c>
      <c r="AL63" s="31">
        <v>214210</v>
      </c>
      <c r="AM63" s="35">
        <f t="shared" si="3"/>
        <v>1.6521861512478888</v>
      </c>
      <c r="AN63" s="35">
        <f t="shared" si="3"/>
        <v>0.60824010449202115</v>
      </c>
      <c r="AO63" s="31"/>
      <c r="AP63" s="31"/>
      <c r="AQ63" s="31"/>
      <c r="AR63" s="31"/>
      <c r="AS63" s="31">
        <v>1022600</v>
      </c>
      <c r="AT63" s="31">
        <v>213160</v>
      </c>
      <c r="AU63" s="31">
        <v>595240</v>
      </c>
      <c r="AV63" s="31">
        <v>214210</v>
      </c>
      <c r="AW63" s="31">
        <v>109120</v>
      </c>
      <c r="AX63" s="31"/>
      <c r="AY63" s="31">
        <v>109120</v>
      </c>
      <c r="AZ63" s="31"/>
      <c r="BA63" s="31">
        <f t="shared" si="4"/>
        <v>213160</v>
      </c>
      <c r="BB63" s="31">
        <f t="shared" si="4"/>
        <v>352180</v>
      </c>
      <c r="BC63" s="31">
        <f t="shared" si="4"/>
        <v>214210</v>
      </c>
    </row>
    <row r="64" spans="1:55" s="28" customFormat="1" ht="30" customHeight="1" x14ac:dyDescent="0.3">
      <c r="A64" s="17">
        <v>761</v>
      </c>
      <c r="B64" s="18" t="s">
        <v>254</v>
      </c>
      <c r="C64" s="18" t="s">
        <v>254</v>
      </c>
      <c r="D64" s="18" t="s">
        <v>255</v>
      </c>
      <c r="E64" s="19" t="s">
        <v>256</v>
      </c>
      <c r="F64" s="20">
        <v>4</v>
      </c>
      <c r="G64" s="20">
        <v>2</v>
      </c>
      <c r="H64" s="20">
        <v>2</v>
      </c>
      <c r="I64" s="20">
        <v>0</v>
      </c>
      <c r="J64" s="20">
        <v>3</v>
      </c>
      <c r="K64" s="20">
        <v>2</v>
      </c>
      <c r="L64" s="20"/>
      <c r="M64" s="20">
        <v>2</v>
      </c>
      <c r="N64" s="21">
        <v>3.1836000000000002</v>
      </c>
      <c r="O64" s="20">
        <v>3</v>
      </c>
      <c r="P64" s="22">
        <v>3.1836000000000002</v>
      </c>
      <c r="Q64" s="20">
        <v>3</v>
      </c>
      <c r="R64" s="22"/>
      <c r="S64" s="20">
        <v>0</v>
      </c>
      <c r="T64" s="22"/>
      <c r="U64" s="20">
        <v>0</v>
      </c>
      <c r="V64" s="23">
        <v>3</v>
      </c>
      <c r="W64" s="21">
        <v>0.19533500000000001</v>
      </c>
      <c r="X64" s="21">
        <f t="shared" ref="X64:X69" si="7">W64/0.306255</f>
        <v>0.63781815807088871</v>
      </c>
      <c r="Y64" s="25">
        <v>3</v>
      </c>
      <c r="Z64" s="25">
        <v>1</v>
      </c>
      <c r="AA64" s="22">
        <v>0.39067000000000002</v>
      </c>
      <c r="AB64" s="18">
        <v>3</v>
      </c>
      <c r="AC64" s="22"/>
      <c r="AD64" s="18">
        <v>0</v>
      </c>
      <c r="AE64" s="22"/>
      <c r="AF64" s="18">
        <v>0</v>
      </c>
      <c r="AG64" s="26">
        <v>5</v>
      </c>
      <c r="AH64" s="27" t="s">
        <v>59</v>
      </c>
      <c r="AI64" s="27"/>
      <c r="AJ64" s="18">
        <v>282420</v>
      </c>
      <c r="AK64" s="18">
        <v>1198800</v>
      </c>
      <c r="AL64" s="18">
        <v>570890</v>
      </c>
      <c r="AM64" s="22">
        <f t="shared" si="3"/>
        <v>4.2447418738049709</v>
      </c>
      <c r="AN64" s="22">
        <f t="shared" si="3"/>
        <v>0.47621788455121788</v>
      </c>
      <c r="AO64" s="18">
        <v>2424600</v>
      </c>
      <c r="AP64" s="18">
        <v>282420</v>
      </c>
      <c r="AQ64" s="18">
        <v>1571300</v>
      </c>
      <c r="AR64" s="18">
        <v>570890</v>
      </c>
      <c r="AS64" s="18">
        <v>826300</v>
      </c>
      <c r="AT64" s="18"/>
      <c r="AU64" s="18">
        <v>826300</v>
      </c>
      <c r="AV64" s="18"/>
      <c r="AW64" s="18"/>
      <c r="AX64" s="18"/>
      <c r="AY64" s="18"/>
      <c r="AZ64" s="18"/>
      <c r="BA64" s="18">
        <f t="shared" si="4"/>
        <v>282420</v>
      </c>
      <c r="BB64" s="18">
        <f t="shared" si="4"/>
        <v>1198800</v>
      </c>
      <c r="BC64" s="18">
        <f t="shared" si="4"/>
        <v>570890</v>
      </c>
    </row>
    <row r="65" spans="1:55" s="28" customFormat="1" ht="30" customHeight="1" x14ac:dyDescent="0.3">
      <c r="A65" s="17">
        <v>661</v>
      </c>
      <c r="B65" s="18" t="s">
        <v>257</v>
      </c>
      <c r="C65" s="18" t="s">
        <v>258</v>
      </c>
      <c r="D65" s="18" t="s">
        <v>259</v>
      </c>
      <c r="E65" s="19" t="s">
        <v>260</v>
      </c>
      <c r="F65" s="20">
        <v>8</v>
      </c>
      <c r="G65" s="20">
        <v>3</v>
      </c>
      <c r="H65" s="20">
        <v>3</v>
      </c>
      <c r="I65" s="20">
        <v>2</v>
      </c>
      <c r="J65" s="20">
        <v>5</v>
      </c>
      <c r="K65" s="20">
        <v>7</v>
      </c>
      <c r="L65" s="20">
        <v>4</v>
      </c>
      <c r="M65" s="20">
        <v>3</v>
      </c>
      <c r="N65" s="21">
        <v>3.0533999999999999</v>
      </c>
      <c r="O65" s="20">
        <v>8</v>
      </c>
      <c r="P65" s="22">
        <v>2.6924000000000001</v>
      </c>
      <c r="Q65" s="20">
        <v>3</v>
      </c>
      <c r="R65" s="22">
        <v>1.8798999999999999</v>
      </c>
      <c r="S65" s="20">
        <v>3</v>
      </c>
      <c r="T65" s="22">
        <v>4.5879000000000003</v>
      </c>
      <c r="U65" s="20">
        <v>2</v>
      </c>
      <c r="V65" s="23">
        <v>4</v>
      </c>
      <c r="W65" s="21">
        <v>0.49501999999999996</v>
      </c>
      <c r="X65" s="24">
        <f t="shared" si="7"/>
        <v>1.6163654470947413</v>
      </c>
      <c r="Y65" s="25">
        <v>8</v>
      </c>
      <c r="Z65" s="25">
        <v>3</v>
      </c>
      <c r="AA65" s="22">
        <v>0.70257999999999998</v>
      </c>
      <c r="AB65" s="18">
        <v>3</v>
      </c>
      <c r="AC65" s="22">
        <v>0.92035999999999996</v>
      </c>
      <c r="AD65" s="18">
        <v>3</v>
      </c>
      <c r="AE65" s="22">
        <v>0.35714000000000001</v>
      </c>
      <c r="AF65" s="18">
        <v>2</v>
      </c>
      <c r="AG65" s="26">
        <v>1</v>
      </c>
      <c r="AH65" s="27"/>
      <c r="AI65" s="27"/>
      <c r="AJ65" s="18">
        <v>208570.33333333334</v>
      </c>
      <c r="AK65" s="18">
        <v>1464456.6666666667</v>
      </c>
      <c r="AL65" s="18">
        <v>624216.66666666663</v>
      </c>
      <c r="AM65" s="22">
        <f t="shared" si="3"/>
        <v>7.0214044502973421</v>
      </c>
      <c r="AN65" s="22">
        <f t="shared" si="3"/>
        <v>0.42624454575872273</v>
      </c>
      <c r="AO65" s="18">
        <v>2469300</v>
      </c>
      <c r="AP65" s="18">
        <v>268560</v>
      </c>
      <c r="AQ65" s="18">
        <v>1385700</v>
      </c>
      <c r="AR65" s="18">
        <v>815040</v>
      </c>
      <c r="AS65" s="18">
        <v>3213900</v>
      </c>
      <c r="AT65" s="18">
        <v>296130</v>
      </c>
      <c r="AU65" s="18">
        <v>2036400</v>
      </c>
      <c r="AV65" s="18">
        <v>881290</v>
      </c>
      <c r="AW65" s="18">
        <v>1208600</v>
      </c>
      <c r="AX65" s="18">
        <v>61021</v>
      </c>
      <c r="AY65" s="18">
        <v>971270</v>
      </c>
      <c r="AZ65" s="18">
        <v>176320</v>
      </c>
      <c r="BA65" s="18">
        <f t="shared" si="4"/>
        <v>208570.33333333334</v>
      </c>
      <c r="BB65" s="18">
        <f t="shared" si="4"/>
        <v>1464456.6666666667</v>
      </c>
      <c r="BC65" s="18">
        <f t="shared" si="4"/>
        <v>624216.66666666663</v>
      </c>
    </row>
    <row r="66" spans="1:55" s="28" customFormat="1" ht="30" customHeight="1" x14ac:dyDescent="0.3">
      <c r="A66" s="17">
        <v>574</v>
      </c>
      <c r="B66" s="18" t="s">
        <v>261</v>
      </c>
      <c r="C66" s="18" t="s">
        <v>261</v>
      </c>
      <c r="D66" s="18" t="s">
        <v>262</v>
      </c>
      <c r="E66" s="19" t="s">
        <v>263</v>
      </c>
      <c r="F66" s="20">
        <v>3</v>
      </c>
      <c r="G66" s="20">
        <v>1</v>
      </c>
      <c r="H66" s="20">
        <v>1</v>
      </c>
      <c r="I66" s="20">
        <v>1</v>
      </c>
      <c r="J66" s="20">
        <v>2</v>
      </c>
      <c r="K66" s="20">
        <v>3</v>
      </c>
      <c r="L66" s="20">
        <v>1</v>
      </c>
      <c r="M66" s="20">
        <v>3</v>
      </c>
      <c r="N66" s="21">
        <v>2.8815</v>
      </c>
      <c r="O66" s="20">
        <v>5</v>
      </c>
      <c r="P66" s="22">
        <v>3.4836</v>
      </c>
      <c r="Q66" s="20">
        <v>2</v>
      </c>
      <c r="R66" s="22">
        <v>2.2793999999999999</v>
      </c>
      <c r="S66" s="20">
        <v>3</v>
      </c>
      <c r="T66" s="22"/>
      <c r="U66" s="20">
        <v>0</v>
      </c>
      <c r="V66" s="23">
        <v>5</v>
      </c>
      <c r="W66" s="21">
        <v>0.38375333333333334</v>
      </c>
      <c r="X66" s="21">
        <f t="shared" si="7"/>
        <v>1.253051650857401</v>
      </c>
      <c r="Y66" s="25">
        <v>5</v>
      </c>
      <c r="Z66" s="25">
        <v>2</v>
      </c>
      <c r="AA66" s="22">
        <v>0.50127999999999995</v>
      </c>
      <c r="AB66" s="18">
        <v>2</v>
      </c>
      <c r="AC66" s="22">
        <v>0.64998</v>
      </c>
      <c r="AD66" s="18">
        <v>3</v>
      </c>
      <c r="AE66" s="22"/>
      <c r="AF66" s="18">
        <v>0</v>
      </c>
      <c r="AG66" s="26">
        <v>1</v>
      </c>
      <c r="AH66" s="27"/>
      <c r="AI66" s="27"/>
      <c r="AJ66" s="18">
        <v>1316250</v>
      </c>
      <c r="AK66" s="18">
        <v>3966800</v>
      </c>
      <c r="AL66" s="18">
        <v>2105300</v>
      </c>
      <c r="AM66" s="22">
        <f t="shared" si="3"/>
        <v>3.013713200379867</v>
      </c>
      <c r="AN66" s="22">
        <f t="shared" si="3"/>
        <v>0.53073005949379848</v>
      </c>
      <c r="AO66" s="18">
        <v>8630000</v>
      </c>
      <c r="AP66" s="18">
        <v>1420400</v>
      </c>
      <c r="AQ66" s="18">
        <v>4720000</v>
      </c>
      <c r="AR66" s="18">
        <v>2489600</v>
      </c>
      <c r="AS66" s="18">
        <v>6146600</v>
      </c>
      <c r="AT66" s="18">
        <v>1212100</v>
      </c>
      <c r="AU66" s="18">
        <v>3213600</v>
      </c>
      <c r="AV66" s="18">
        <v>1721000</v>
      </c>
      <c r="AW66" s="18"/>
      <c r="AX66" s="18"/>
      <c r="AY66" s="18"/>
      <c r="AZ66" s="18"/>
      <c r="BA66" s="18">
        <f t="shared" si="4"/>
        <v>1316250</v>
      </c>
      <c r="BB66" s="18">
        <f t="shared" si="4"/>
        <v>3966800</v>
      </c>
      <c r="BC66" s="18">
        <f t="shared" si="4"/>
        <v>2105300</v>
      </c>
    </row>
    <row r="67" spans="1:55" s="28" customFormat="1" ht="30" customHeight="1" x14ac:dyDescent="0.3">
      <c r="A67" s="17">
        <v>753</v>
      </c>
      <c r="B67" s="18" t="s">
        <v>264</v>
      </c>
      <c r="C67" s="18" t="s">
        <v>265</v>
      </c>
      <c r="D67" s="18" t="s">
        <v>266</v>
      </c>
      <c r="E67" s="19" t="s">
        <v>267</v>
      </c>
      <c r="F67" s="20">
        <v>2</v>
      </c>
      <c r="G67" s="20">
        <v>1</v>
      </c>
      <c r="H67" s="20">
        <v>1</v>
      </c>
      <c r="I67" s="20">
        <v>0</v>
      </c>
      <c r="J67" s="20">
        <v>2</v>
      </c>
      <c r="K67" s="20">
        <v>2</v>
      </c>
      <c r="L67" s="20"/>
      <c r="M67" s="20">
        <v>2</v>
      </c>
      <c r="N67" s="21">
        <v>2.87765</v>
      </c>
      <c r="O67" s="20">
        <v>3</v>
      </c>
      <c r="P67" s="22">
        <v>4.2297000000000002</v>
      </c>
      <c r="Q67" s="20">
        <v>1</v>
      </c>
      <c r="R67" s="22">
        <v>1.5256000000000001</v>
      </c>
      <c r="S67" s="20">
        <v>2</v>
      </c>
      <c r="T67" s="22"/>
      <c r="U67" s="20">
        <v>0</v>
      </c>
      <c r="V67" s="23">
        <v>3</v>
      </c>
      <c r="W67" s="21">
        <v>1.2691999999999999</v>
      </c>
      <c r="X67" s="24">
        <f t="shared" si="7"/>
        <v>4.1442588692429512</v>
      </c>
      <c r="Y67" s="25">
        <v>3</v>
      </c>
      <c r="Z67" s="25">
        <v>2</v>
      </c>
      <c r="AA67" s="22">
        <v>1.7012</v>
      </c>
      <c r="AB67" s="18">
        <v>1</v>
      </c>
      <c r="AC67" s="22">
        <v>2.1063999999999998</v>
      </c>
      <c r="AD67" s="18">
        <v>2</v>
      </c>
      <c r="AE67" s="22"/>
      <c r="AF67" s="18">
        <v>0</v>
      </c>
      <c r="AG67" s="26"/>
      <c r="AH67" s="27"/>
      <c r="AI67" s="27"/>
      <c r="AJ67" s="18">
        <v>84758.5</v>
      </c>
      <c r="AK67" s="18">
        <v>169900</v>
      </c>
      <c r="AL67" s="18">
        <v>453655</v>
      </c>
      <c r="AM67" s="22">
        <f t="shared" si="3"/>
        <v>2.0045187208362583</v>
      </c>
      <c r="AN67" s="22">
        <f t="shared" si="3"/>
        <v>2.6701294879340787</v>
      </c>
      <c r="AO67" s="18">
        <v>504060</v>
      </c>
      <c r="AP67" s="18">
        <v>49217</v>
      </c>
      <c r="AQ67" s="18">
        <v>106670</v>
      </c>
      <c r="AR67" s="18">
        <v>348170</v>
      </c>
      <c r="AS67" s="18">
        <v>912570</v>
      </c>
      <c r="AT67" s="18">
        <v>120300</v>
      </c>
      <c r="AU67" s="18">
        <v>233130</v>
      </c>
      <c r="AV67" s="18">
        <v>559140</v>
      </c>
      <c r="AW67" s="18"/>
      <c r="AX67" s="18"/>
      <c r="AY67" s="18"/>
      <c r="AZ67" s="18"/>
      <c r="BA67" s="18">
        <f t="shared" si="4"/>
        <v>84758.5</v>
      </c>
      <c r="BB67" s="18">
        <f t="shared" si="4"/>
        <v>169900</v>
      </c>
      <c r="BC67" s="18">
        <f t="shared" si="4"/>
        <v>453655</v>
      </c>
    </row>
    <row r="68" spans="1:55" s="28" customFormat="1" ht="30" customHeight="1" x14ac:dyDescent="0.3">
      <c r="A68" s="17">
        <v>676</v>
      </c>
      <c r="B68" s="18" t="s">
        <v>268</v>
      </c>
      <c r="C68" s="18" t="s">
        <v>269</v>
      </c>
      <c r="D68" s="18" t="s">
        <v>270</v>
      </c>
      <c r="E68" s="19" t="s">
        <v>271</v>
      </c>
      <c r="F68" s="20">
        <v>3</v>
      </c>
      <c r="G68" s="20">
        <v>1</v>
      </c>
      <c r="H68" s="20">
        <v>1</v>
      </c>
      <c r="I68" s="20">
        <v>1</v>
      </c>
      <c r="J68" s="20">
        <v>2</v>
      </c>
      <c r="K68" s="20">
        <v>1</v>
      </c>
      <c r="L68" s="20">
        <v>1</v>
      </c>
      <c r="M68" s="20">
        <v>3</v>
      </c>
      <c r="N68" s="21">
        <v>2.7544</v>
      </c>
      <c r="O68" s="20">
        <v>2</v>
      </c>
      <c r="P68" s="22">
        <v>2.7544</v>
      </c>
      <c r="Q68" s="20">
        <v>2</v>
      </c>
      <c r="R68" s="22"/>
      <c r="S68" s="20">
        <v>0</v>
      </c>
      <c r="T68" s="22"/>
      <c r="U68" s="20">
        <v>0</v>
      </c>
      <c r="V68" s="23">
        <v>5</v>
      </c>
      <c r="W68" s="21">
        <v>0.19639499999999999</v>
      </c>
      <c r="X68" s="21">
        <f t="shared" si="7"/>
        <v>0.64127932605181948</v>
      </c>
      <c r="Y68" s="25">
        <v>2</v>
      </c>
      <c r="Z68" s="25">
        <v>1</v>
      </c>
      <c r="AA68" s="22">
        <v>0.39278999999999997</v>
      </c>
      <c r="AB68" s="18">
        <v>2</v>
      </c>
      <c r="AC68" s="22"/>
      <c r="AD68" s="18">
        <v>0</v>
      </c>
      <c r="AE68" s="22"/>
      <c r="AF68" s="18">
        <v>0</v>
      </c>
      <c r="AG68" s="26">
        <v>5</v>
      </c>
      <c r="AH68" s="27" t="s">
        <v>59</v>
      </c>
      <c r="AI68" s="27"/>
      <c r="AJ68" s="18">
        <v>203660</v>
      </c>
      <c r="AK68" s="18">
        <v>725180</v>
      </c>
      <c r="AL68" s="18">
        <v>343840</v>
      </c>
      <c r="AM68" s="22">
        <f t="shared" si="3"/>
        <v>3.5607384857114801</v>
      </c>
      <c r="AN68" s="22">
        <f t="shared" si="3"/>
        <v>0.47414435036818448</v>
      </c>
      <c r="AO68" s="18">
        <v>2026200</v>
      </c>
      <c r="AP68" s="18">
        <v>203660</v>
      </c>
      <c r="AQ68" s="18">
        <v>1478700</v>
      </c>
      <c r="AR68" s="18">
        <v>343840</v>
      </c>
      <c r="AS68" s="18">
        <v>382930</v>
      </c>
      <c r="AT68" s="18"/>
      <c r="AU68" s="18">
        <v>382930</v>
      </c>
      <c r="AV68" s="18"/>
      <c r="AW68" s="18">
        <v>313910</v>
      </c>
      <c r="AX68" s="18"/>
      <c r="AY68" s="18">
        <v>313910</v>
      </c>
      <c r="AZ68" s="18"/>
      <c r="BA68" s="18">
        <f t="shared" si="4"/>
        <v>203660</v>
      </c>
      <c r="BB68" s="18">
        <f t="shared" si="4"/>
        <v>725180</v>
      </c>
      <c r="BC68" s="18">
        <f t="shared" si="4"/>
        <v>343840</v>
      </c>
    </row>
    <row r="69" spans="1:55" s="28" customFormat="1" ht="30" customHeight="1" x14ac:dyDescent="0.3">
      <c r="A69" s="17">
        <v>800</v>
      </c>
      <c r="B69" s="18" t="s">
        <v>272</v>
      </c>
      <c r="C69" s="18" t="s">
        <v>273</v>
      </c>
      <c r="D69" s="18" t="s">
        <v>274</v>
      </c>
      <c r="E69" s="19" t="s">
        <v>275</v>
      </c>
      <c r="F69" s="20">
        <v>4</v>
      </c>
      <c r="G69" s="20">
        <v>1</v>
      </c>
      <c r="H69" s="20">
        <v>2</v>
      </c>
      <c r="I69" s="20">
        <v>1</v>
      </c>
      <c r="J69" s="20">
        <v>5</v>
      </c>
      <c r="K69" s="20">
        <v>6</v>
      </c>
      <c r="L69" s="20">
        <v>2</v>
      </c>
      <c r="M69" s="20">
        <v>3</v>
      </c>
      <c r="N69" s="21">
        <v>2.6332</v>
      </c>
      <c r="O69" s="20">
        <v>8</v>
      </c>
      <c r="P69" s="22">
        <v>2.1928000000000001</v>
      </c>
      <c r="Q69" s="20">
        <v>3</v>
      </c>
      <c r="R69" s="22">
        <v>3.0735999999999999</v>
      </c>
      <c r="S69" s="20">
        <v>5</v>
      </c>
      <c r="T69" s="22"/>
      <c r="U69" s="20">
        <v>0</v>
      </c>
      <c r="V69" s="23">
        <v>3</v>
      </c>
      <c r="W69" s="21">
        <v>0.27202666666666669</v>
      </c>
      <c r="X69" s="21">
        <f t="shared" si="7"/>
        <v>0.88823583832644915</v>
      </c>
      <c r="Y69" s="25">
        <v>8</v>
      </c>
      <c r="Z69" s="25">
        <v>2</v>
      </c>
      <c r="AA69" s="22">
        <v>0.50670000000000004</v>
      </c>
      <c r="AB69" s="18">
        <v>3</v>
      </c>
      <c r="AC69" s="22">
        <v>0.30937999999999999</v>
      </c>
      <c r="AD69" s="18">
        <v>5</v>
      </c>
      <c r="AE69" s="22"/>
      <c r="AF69" s="18">
        <v>0</v>
      </c>
      <c r="AG69" s="26">
        <v>5</v>
      </c>
      <c r="AH69" s="27" t="s">
        <v>59</v>
      </c>
      <c r="AI69" s="27"/>
      <c r="AJ69" s="18">
        <v>541975</v>
      </c>
      <c r="AK69" s="18">
        <v>1799173.3333333333</v>
      </c>
      <c r="AL69" s="18">
        <v>1224935</v>
      </c>
      <c r="AM69" s="22">
        <f t="shared" si="3"/>
        <v>3.3196611159801344</v>
      </c>
      <c r="AN69" s="22">
        <f t="shared" si="3"/>
        <v>0.68083212290088779</v>
      </c>
      <c r="AO69" s="18">
        <v>4471500</v>
      </c>
      <c r="AP69" s="18">
        <v>518630</v>
      </c>
      <c r="AQ69" s="18">
        <v>2252200</v>
      </c>
      <c r="AR69" s="18">
        <v>1700700</v>
      </c>
      <c r="AS69" s="18">
        <v>4180400</v>
      </c>
      <c r="AT69" s="18">
        <v>565320</v>
      </c>
      <c r="AU69" s="18">
        <v>2865900</v>
      </c>
      <c r="AV69" s="18">
        <v>749170</v>
      </c>
      <c r="AW69" s="18">
        <v>279420</v>
      </c>
      <c r="AX69" s="18"/>
      <c r="AY69" s="18">
        <v>279420</v>
      </c>
      <c r="AZ69" s="18"/>
      <c r="BA69" s="18">
        <f t="shared" si="4"/>
        <v>541975</v>
      </c>
      <c r="BB69" s="18">
        <f t="shared" si="4"/>
        <v>1799173.3333333333</v>
      </c>
      <c r="BC69" s="18">
        <f t="shared" si="4"/>
        <v>1224935</v>
      </c>
    </row>
    <row r="70" spans="1:55" s="28" customFormat="1" ht="30" customHeight="1" x14ac:dyDescent="0.3">
      <c r="A70" s="30">
        <v>680</v>
      </c>
      <c r="B70" s="31" t="s">
        <v>276</v>
      </c>
      <c r="C70" s="31" t="s">
        <v>276</v>
      </c>
      <c r="D70" s="31" t="s">
        <v>277</v>
      </c>
      <c r="E70" s="32" t="s">
        <v>278</v>
      </c>
      <c r="F70" s="33">
        <v>2</v>
      </c>
      <c r="G70" s="33">
        <v>0</v>
      </c>
      <c r="H70" s="33">
        <v>1</v>
      </c>
      <c r="I70" s="33">
        <v>1</v>
      </c>
      <c r="J70" s="33"/>
      <c r="K70" s="33">
        <v>2</v>
      </c>
      <c r="L70" s="33">
        <v>1</v>
      </c>
      <c r="M70" s="33">
        <v>2</v>
      </c>
      <c r="N70" s="34">
        <v>2.5815000000000001</v>
      </c>
      <c r="O70" s="33">
        <v>1</v>
      </c>
      <c r="P70" s="35"/>
      <c r="Q70" s="33">
        <v>0</v>
      </c>
      <c r="R70" s="35"/>
      <c r="S70" s="33">
        <v>0</v>
      </c>
      <c r="T70" s="35">
        <v>2.5815000000000001</v>
      </c>
      <c r="U70" s="33">
        <v>1</v>
      </c>
      <c r="V70" s="36">
        <v>1</v>
      </c>
      <c r="W70" s="34">
        <v>0.26635500000000001</v>
      </c>
      <c r="X70" s="37"/>
      <c r="Y70" s="38">
        <v>1</v>
      </c>
      <c r="Z70" s="38">
        <v>1</v>
      </c>
      <c r="AA70" s="35"/>
      <c r="AB70" s="31">
        <v>0</v>
      </c>
      <c r="AC70" s="35"/>
      <c r="AD70" s="31">
        <v>0</v>
      </c>
      <c r="AE70" s="35">
        <v>0.53271000000000002</v>
      </c>
      <c r="AF70" s="31">
        <v>1</v>
      </c>
      <c r="AG70" s="26">
        <v>5</v>
      </c>
      <c r="AH70" s="27" t="s">
        <v>59</v>
      </c>
      <c r="AI70" s="27" t="s">
        <v>60</v>
      </c>
      <c r="AJ70" s="31">
        <v>28146</v>
      </c>
      <c r="AK70" s="31">
        <v>577325</v>
      </c>
      <c r="AL70" s="31">
        <v>107450</v>
      </c>
      <c r="AM70" s="35">
        <f t="shared" si="3"/>
        <v>20.511795637035458</v>
      </c>
      <c r="AN70" s="35">
        <f t="shared" si="3"/>
        <v>0.18611700515307669</v>
      </c>
      <c r="AO70" s="31"/>
      <c r="AP70" s="31"/>
      <c r="AQ70" s="31"/>
      <c r="AR70" s="31"/>
      <c r="AS70" s="31">
        <v>913500</v>
      </c>
      <c r="AT70" s="31"/>
      <c r="AU70" s="31">
        <v>913500</v>
      </c>
      <c r="AV70" s="31"/>
      <c r="AW70" s="31">
        <v>376750</v>
      </c>
      <c r="AX70" s="31">
        <v>28146</v>
      </c>
      <c r="AY70" s="31">
        <v>241150</v>
      </c>
      <c r="AZ70" s="31">
        <v>107450</v>
      </c>
      <c r="BA70" s="31">
        <f t="shared" si="4"/>
        <v>28146</v>
      </c>
      <c r="BB70" s="31">
        <f t="shared" si="4"/>
        <v>577325</v>
      </c>
      <c r="BC70" s="31">
        <f t="shared" si="4"/>
        <v>107450</v>
      </c>
    </row>
    <row r="71" spans="1:55" s="39" customFormat="1" ht="15.6" x14ac:dyDescent="0.3">
      <c r="E71" s="40"/>
    </row>
    <row r="72" spans="1:55" s="39" customFormat="1" ht="15.6" x14ac:dyDescent="0.3">
      <c r="E72" s="40"/>
    </row>
    <row r="73" spans="1:55" s="39" customFormat="1" ht="15.6" x14ac:dyDescent="0.3">
      <c r="E73" s="40"/>
    </row>
    <row r="74" spans="1:55" s="39" customFormat="1" ht="15.6" x14ac:dyDescent="0.3">
      <c r="E74" s="40"/>
    </row>
    <row r="75" spans="1:55" s="39" customFormat="1" ht="15.6" x14ac:dyDescent="0.3">
      <c r="E75" s="40"/>
    </row>
    <row r="76" spans="1:55" s="39" customFormat="1" ht="15.6" x14ac:dyDescent="0.3">
      <c r="E76" s="40"/>
    </row>
    <row r="77" spans="1:55" s="39" customFormat="1" ht="15.6" x14ac:dyDescent="0.3">
      <c r="E77" s="40"/>
    </row>
    <row r="78" spans="1:55" s="39" customFormat="1" ht="15.6" x14ac:dyDescent="0.3">
      <c r="E78" s="40"/>
    </row>
    <row r="79" spans="1:55" s="39" customFormat="1" ht="15.6" x14ac:dyDescent="0.3">
      <c r="E79" s="40"/>
    </row>
    <row r="80" spans="1:55" s="39" customFormat="1" ht="15.6" x14ac:dyDescent="0.3">
      <c r="E80" s="40"/>
    </row>
    <row r="81" spans="5:5" s="39" customFormat="1" ht="15.6" x14ac:dyDescent="0.3">
      <c r="E81" s="40"/>
    </row>
    <row r="82" spans="5:5" s="39" customFormat="1" ht="15.6" x14ac:dyDescent="0.3">
      <c r="E82" s="40"/>
    </row>
    <row r="83" spans="5:5" s="39" customFormat="1" ht="15.6" x14ac:dyDescent="0.3">
      <c r="E83" s="40"/>
    </row>
    <row r="84" spans="5:5" s="39" customFormat="1" ht="15.6" x14ac:dyDescent="0.3">
      <c r="E84" s="40"/>
    </row>
    <row r="85" spans="5:5" s="39" customFormat="1" ht="15.6" x14ac:dyDescent="0.3">
      <c r="E85" s="40"/>
    </row>
    <row r="86" spans="5:5" s="39" customFormat="1" ht="15.6" x14ac:dyDescent="0.3">
      <c r="E86" s="40"/>
    </row>
    <row r="87" spans="5:5" s="39" customFormat="1" ht="15.6" x14ac:dyDescent="0.3">
      <c r="E87" s="40"/>
    </row>
    <row r="88" spans="5:5" s="39" customFormat="1" ht="15.6" x14ac:dyDescent="0.3">
      <c r="E88" s="40"/>
    </row>
    <row r="89" spans="5:5" s="39" customFormat="1" ht="15.6" x14ac:dyDescent="0.3">
      <c r="E89" s="40"/>
    </row>
    <row r="90" spans="5:5" s="39" customFormat="1" ht="15.6" x14ac:dyDescent="0.3">
      <c r="E90" s="40"/>
    </row>
    <row r="91" spans="5:5" s="39" customFormat="1" ht="15.6" x14ac:dyDescent="0.3">
      <c r="E91" s="40"/>
    </row>
    <row r="92" spans="5:5" s="39" customFormat="1" ht="15.6" x14ac:dyDescent="0.3">
      <c r="E92" s="40"/>
    </row>
    <row r="93" spans="5:5" s="39" customFormat="1" ht="15.6" x14ac:dyDescent="0.3">
      <c r="E93" s="40"/>
    </row>
    <row r="94" spans="5:5" s="39" customFormat="1" ht="15.6" x14ac:dyDescent="0.3">
      <c r="E94" s="40"/>
    </row>
    <row r="95" spans="5:5" s="39" customFormat="1" ht="15.6" x14ac:dyDescent="0.3">
      <c r="E95" s="40"/>
    </row>
    <row r="96" spans="5:5" s="39" customFormat="1" ht="15.6" x14ac:dyDescent="0.3">
      <c r="E96" s="40"/>
    </row>
    <row r="97" spans="5:5" s="39" customFormat="1" ht="15.6" x14ac:dyDescent="0.3">
      <c r="E97" s="40"/>
    </row>
    <row r="98" spans="5:5" s="39" customFormat="1" ht="15.6" x14ac:dyDescent="0.3">
      <c r="E98" s="40"/>
    </row>
    <row r="99" spans="5:5" s="39" customFormat="1" ht="15.6" x14ac:dyDescent="0.3">
      <c r="E99" s="40"/>
    </row>
    <row r="100" spans="5:5" s="39" customFormat="1" ht="15.6" x14ac:dyDescent="0.3">
      <c r="E100" s="40"/>
    </row>
    <row r="101" spans="5:5" s="39" customFormat="1" ht="15.6" x14ac:dyDescent="0.3">
      <c r="E101" s="40"/>
    </row>
    <row r="102" spans="5:5" s="39" customFormat="1" ht="15.6" x14ac:dyDescent="0.3">
      <c r="E102" s="40"/>
    </row>
    <row r="103" spans="5:5" s="39" customFormat="1" ht="15.6" x14ac:dyDescent="0.3">
      <c r="E103" s="40"/>
    </row>
    <row r="104" spans="5:5" s="39" customFormat="1" ht="15.6" x14ac:dyDescent="0.3">
      <c r="E104" s="40"/>
    </row>
    <row r="105" spans="5:5" s="39" customFormat="1" ht="15.6" x14ac:dyDescent="0.3">
      <c r="E105" s="40"/>
    </row>
    <row r="106" spans="5:5" s="39" customFormat="1" ht="15.6" x14ac:dyDescent="0.3">
      <c r="E106" s="40"/>
    </row>
    <row r="107" spans="5:5" s="39" customFormat="1" ht="15.6" x14ac:dyDescent="0.3">
      <c r="E107" s="40"/>
    </row>
    <row r="108" spans="5:5" s="39" customFormat="1" ht="15.6" x14ac:dyDescent="0.3">
      <c r="E108" s="40"/>
    </row>
    <row r="109" spans="5:5" s="39" customFormat="1" ht="15.6" x14ac:dyDescent="0.3">
      <c r="E109" s="40"/>
    </row>
    <row r="110" spans="5:5" s="39" customFormat="1" ht="15.6" x14ac:dyDescent="0.3">
      <c r="E110" s="40"/>
    </row>
    <row r="111" spans="5:5" s="39" customFormat="1" ht="15.6" x14ac:dyDescent="0.3">
      <c r="E111" s="40"/>
    </row>
    <row r="112" spans="5:5" s="39" customFormat="1" ht="15.6" x14ac:dyDescent="0.3">
      <c r="E112" s="40"/>
    </row>
    <row r="113" spans="5:5" s="39" customFormat="1" ht="15.6" x14ac:dyDescent="0.3">
      <c r="E113" s="40"/>
    </row>
    <row r="114" spans="5:5" s="39" customFormat="1" ht="15.6" x14ac:dyDescent="0.3">
      <c r="E114" s="40"/>
    </row>
    <row r="115" spans="5:5" s="39" customFormat="1" ht="15.6" x14ac:dyDescent="0.3">
      <c r="E115" s="40"/>
    </row>
    <row r="116" spans="5:5" s="39" customFormat="1" ht="15.6" x14ac:dyDescent="0.3">
      <c r="E116" s="40"/>
    </row>
    <row r="117" spans="5:5" s="39" customFormat="1" ht="15.6" x14ac:dyDescent="0.3">
      <c r="E117" s="40"/>
    </row>
    <row r="118" spans="5:5" s="39" customFormat="1" ht="15.6" x14ac:dyDescent="0.3">
      <c r="E118" s="40"/>
    </row>
    <row r="119" spans="5:5" s="39" customFormat="1" ht="15.6" x14ac:dyDescent="0.3">
      <c r="E119" s="40"/>
    </row>
    <row r="120" spans="5:5" s="39" customFormat="1" ht="15.6" x14ac:dyDescent="0.3">
      <c r="E120" s="40"/>
    </row>
    <row r="121" spans="5:5" s="39" customFormat="1" ht="15.6" x14ac:dyDescent="0.3">
      <c r="E121" s="40"/>
    </row>
    <row r="122" spans="5:5" s="39" customFormat="1" ht="15.6" x14ac:dyDescent="0.3">
      <c r="E122" s="40"/>
    </row>
    <row r="123" spans="5:5" s="39" customFormat="1" ht="15.6" x14ac:dyDescent="0.3">
      <c r="E123" s="40"/>
    </row>
    <row r="124" spans="5:5" s="39" customFormat="1" ht="15.6" x14ac:dyDescent="0.3">
      <c r="E124" s="40"/>
    </row>
    <row r="125" spans="5:5" s="39" customFormat="1" ht="15.6" x14ac:dyDescent="0.3">
      <c r="E125" s="40"/>
    </row>
    <row r="126" spans="5:5" s="39" customFormat="1" ht="15.6" x14ac:dyDescent="0.3">
      <c r="E126" s="40"/>
    </row>
    <row r="127" spans="5:5" s="39" customFormat="1" ht="15.6" x14ac:dyDescent="0.3">
      <c r="E127" s="40"/>
    </row>
    <row r="128" spans="5:5" s="39" customFormat="1" ht="15.6" x14ac:dyDescent="0.3">
      <c r="E128" s="40"/>
    </row>
    <row r="129" spans="5:5" s="39" customFormat="1" ht="15.6" x14ac:dyDescent="0.3">
      <c r="E129" s="40"/>
    </row>
    <row r="130" spans="5:5" s="39" customFormat="1" ht="15.6" x14ac:dyDescent="0.3">
      <c r="E130" s="40"/>
    </row>
    <row r="131" spans="5:5" s="39" customFormat="1" ht="15.6" x14ac:dyDescent="0.3">
      <c r="E131" s="40"/>
    </row>
    <row r="132" spans="5:5" s="39" customFormat="1" ht="15.6" x14ac:dyDescent="0.3">
      <c r="E132" s="40"/>
    </row>
    <row r="133" spans="5:5" s="39" customFormat="1" ht="15.6" x14ac:dyDescent="0.3">
      <c r="E133" s="40"/>
    </row>
    <row r="134" spans="5:5" s="39" customFormat="1" ht="15.6" x14ac:dyDescent="0.3">
      <c r="E134" s="40"/>
    </row>
    <row r="135" spans="5:5" s="39" customFormat="1" ht="15.6" x14ac:dyDescent="0.3">
      <c r="E135" s="40"/>
    </row>
    <row r="136" spans="5:5" s="39" customFormat="1" ht="15.6" x14ac:dyDescent="0.3">
      <c r="E136" s="40"/>
    </row>
    <row r="137" spans="5:5" s="39" customFormat="1" ht="15.6" x14ac:dyDescent="0.3">
      <c r="E137" s="40"/>
    </row>
    <row r="138" spans="5:5" s="39" customFormat="1" ht="15.6" x14ac:dyDescent="0.3">
      <c r="E138" s="40"/>
    </row>
    <row r="139" spans="5:5" s="39" customFormat="1" ht="15.6" x14ac:dyDescent="0.3">
      <c r="E139" s="40"/>
    </row>
    <row r="140" spans="5:5" s="39" customFormat="1" ht="15.6" x14ac:dyDescent="0.3">
      <c r="E140" s="40"/>
    </row>
    <row r="141" spans="5:5" s="39" customFormat="1" ht="15.6" x14ac:dyDescent="0.3">
      <c r="E141" s="40"/>
    </row>
    <row r="142" spans="5:5" s="39" customFormat="1" ht="15.6" x14ac:dyDescent="0.3">
      <c r="E142" s="40"/>
    </row>
    <row r="143" spans="5:5" s="39" customFormat="1" ht="15.6" x14ac:dyDescent="0.3">
      <c r="E143" s="40"/>
    </row>
    <row r="144" spans="5:5" s="39" customFormat="1" ht="15.6" x14ac:dyDescent="0.3">
      <c r="E144" s="40"/>
    </row>
    <row r="145" spans="5:5" s="39" customFormat="1" ht="15.6" x14ac:dyDescent="0.3">
      <c r="E145" s="40"/>
    </row>
    <row r="146" spans="5:5" s="39" customFormat="1" ht="15.6" x14ac:dyDescent="0.3">
      <c r="E146" s="40"/>
    </row>
    <row r="147" spans="5:5" s="39" customFormat="1" ht="15.6" x14ac:dyDescent="0.3">
      <c r="E147" s="40"/>
    </row>
    <row r="148" spans="5:5" s="39" customFormat="1" ht="15.6" x14ac:dyDescent="0.3">
      <c r="E148" s="40"/>
    </row>
    <row r="149" spans="5:5" s="39" customFormat="1" ht="15.6" x14ac:dyDescent="0.3">
      <c r="E149" s="40"/>
    </row>
    <row r="150" spans="5:5" s="39" customFormat="1" ht="15.6" x14ac:dyDescent="0.3">
      <c r="E150" s="40"/>
    </row>
    <row r="151" spans="5:5" s="39" customFormat="1" ht="15.6" x14ac:dyDescent="0.3">
      <c r="E151" s="40"/>
    </row>
    <row r="152" spans="5:5" s="39" customFormat="1" ht="15.6" x14ac:dyDescent="0.3">
      <c r="E152" s="40"/>
    </row>
    <row r="153" spans="5:5" s="39" customFormat="1" ht="15.6" x14ac:dyDescent="0.3">
      <c r="E153" s="40"/>
    </row>
    <row r="154" spans="5:5" s="39" customFormat="1" ht="15.6" x14ac:dyDescent="0.3">
      <c r="E154" s="40"/>
    </row>
    <row r="155" spans="5:5" s="39" customFormat="1" ht="15.6" x14ac:dyDescent="0.3">
      <c r="E155" s="40"/>
    </row>
    <row r="156" spans="5:5" s="39" customFormat="1" ht="15.6" x14ac:dyDescent="0.3">
      <c r="E156" s="40"/>
    </row>
    <row r="157" spans="5:5" s="39" customFormat="1" ht="15.6" x14ac:dyDescent="0.3">
      <c r="E157" s="40"/>
    </row>
    <row r="158" spans="5:5" s="39" customFormat="1" ht="15.6" x14ac:dyDescent="0.3">
      <c r="E158" s="40"/>
    </row>
    <row r="159" spans="5:5" s="39" customFormat="1" ht="15.6" x14ac:dyDescent="0.3">
      <c r="E159" s="40"/>
    </row>
    <row r="160" spans="5:5" s="39" customFormat="1" ht="15.6" x14ac:dyDescent="0.3">
      <c r="E160" s="40"/>
    </row>
    <row r="161" spans="1:40" s="39" customFormat="1" ht="15.6" x14ac:dyDescent="0.3">
      <c r="E161" s="40"/>
    </row>
    <row r="162" spans="1:40" s="39" customFormat="1" ht="15.6" x14ac:dyDescent="0.3">
      <c r="E162" s="40"/>
    </row>
    <row r="163" spans="1:40" s="39" customFormat="1" ht="15.6" x14ac:dyDescent="0.3">
      <c r="E163" s="40"/>
    </row>
    <row r="164" spans="1:40" s="45" customFormat="1" x14ac:dyDescent="0.3">
      <c r="A164" s="30"/>
      <c r="B164" s="31"/>
      <c r="C164" s="31"/>
      <c r="D164" s="31"/>
      <c r="E164" s="32"/>
      <c r="F164" s="33"/>
      <c r="G164" s="33"/>
      <c r="H164" s="33"/>
      <c r="I164" s="33"/>
      <c r="J164" s="33"/>
      <c r="K164" s="33"/>
      <c r="L164" s="33"/>
      <c r="M164" s="33"/>
      <c r="N164" s="34"/>
      <c r="O164" s="33"/>
      <c r="P164" s="35"/>
      <c r="Q164" s="33"/>
      <c r="R164" s="35"/>
      <c r="S164" s="33"/>
      <c r="T164" s="35"/>
      <c r="U164" s="33"/>
      <c r="V164" s="41"/>
      <c r="W164" s="42"/>
      <c r="X164" s="37"/>
      <c r="Y164" s="43"/>
      <c r="Z164" s="43"/>
      <c r="AA164" s="44"/>
      <c r="AC164" s="44"/>
      <c r="AE164" s="44"/>
      <c r="AG164" s="46"/>
      <c r="AH164" s="47"/>
      <c r="AI164" s="47"/>
      <c r="AM164" s="44"/>
      <c r="AN164" s="44"/>
    </row>
    <row r="165" spans="1:40" s="45" customFormat="1" x14ac:dyDescent="0.3">
      <c r="A165" s="30"/>
      <c r="B165" s="31"/>
      <c r="C165" s="31"/>
      <c r="D165" s="31"/>
      <c r="E165" s="32"/>
      <c r="F165" s="33"/>
      <c r="G165" s="33"/>
      <c r="H165" s="33"/>
      <c r="I165" s="33"/>
      <c r="J165" s="33"/>
      <c r="K165" s="33"/>
      <c r="L165" s="33"/>
      <c r="M165" s="33"/>
      <c r="N165" s="34"/>
      <c r="O165" s="33"/>
      <c r="P165" s="35"/>
      <c r="Q165" s="33"/>
      <c r="R165" s="35"/>
      <c r="S165" s="33"/>
      <c r="T165" s="35"/>
      <c r="U165" s="33"/>
      <c r="V165" s="41"/>
      <c r="W165" s="42"/>
      <c r="X165" s="37"/>
      <c r="Y165" s="43"/>
      <c r="Z165" s="43"/>
      <c r="AA165" s="44"/>
      <c r="AC165" s="44"/>
      <c r="AE165" s="44"/>
      <c r="AG165" s="46"/>
      <c r="AH165" s="47"/>
      <c r="AI165" s="47"/>
      <c r="AM165" s="44"/>
      <c r="AN165" s="44"/>
    </row>
    <row r="166" spans="1:40" s="45" customFormat="1" x14ac:dyDescent="0.3">
      <c r="A166" s="30"/>
      <c r="B166" s="31"/>
      <c r="C166" s="31"/>
      <c r="D166" s="31"/>
      <c r="E166" s="32"/>
      <c r="F166" s="33"/>
      <c r="G166" s="33"/>
      <c r="H166" s="33"/>
      <c r="I166" s="33"/>
      <c r="J166" s="33"/>
      <c r="K166" s="33"/>
      <c r="L166" s="33"/>
      <c r="M166" s="33"/>
      <c r="N166" s="34"/>
      <c r="O166" s="33"/>
      <c r="P166" s="35"/>
      <c r="Q166" s="33"/>
      <c r="R166" s="35"/>
      <c r="S166" s="33"/>
      <c r="T166" s="35"/>
      <c r="U166" s="33"/>
      <c r="V166" s="41"/>
      <c r="W166" s="42"/>
      <c r="X166" s="37"/>
      <c r="Y166" s="43"/>
      <c r="Z166" s="43"/>
      <c r="AA166" s="44"/>
      <c r="AC166" s="44"/>
      <c r="AE166" s="44"/>
      <c r="AG166" s="46"/>
      <c r="AH166" s="47"/>
      <c r="AI166" s="47"/>
      <c r="AM166" s="44"/>
      <c r="AN166" s="44"/>
    </row>
    <row r="167" spans="1:40" s="45" customFormat="1" x14ac:dyDescent="0.3">
      <c r="A167" s="30"/>
      <c r="B167" s="31"/>
      <c r="C167" s="31"/>
      <c r="D167" s="31"/>
      <c r="E167" s="32"/>
      <c r="F167" s="33"/>
      <c r="G167" s="33"/>
      <c r="H167" s="33"/>
      <c r="I167" s="33"/>
      <c r="J167" s="33"/>
      <c r="K167" s="33"/>
      <c r="L167" s="33"/>
      <c r="M167" s="33"/>
      <c r="N167" s="34"/>
      <c r="O167" s="33"/>
      <c r="P167" s="35"/>
      <c r="Q167" s="33"/>
      <c r="R167" s="35"/>
      <c r="S167" s="33"/>
      <c r="T167" s="35"/>
      <c r="U167" s="33"/>
      <c r="V167" s="41"/>
      <c r="W167" s="42"/>
      <c r="X167" s="37"/>
      <c r="Y167" s="43"/>
      <c r="Z167" s="43"/>
      <c r="AA167" s="44"/>
      <c r="AC167" s="44"/>
      <c r="AE167" s="44"/>
      <c r="AG167" s="46"/>
      <c r="AH167" s="47"/>
      <c r="AI167" s="47"/>
      <c r="AM167" s="44"/>
      <c r="AN167" s="44"/>
    </row>
    <row r="168" spans="1:40" s="45" customFormat="1" x14ac:dyDescent="0.3">
      <c r="A168" s="30"/>
      <c r="B168" s="31"/>
      <c r="C168" s="31"/>
      <c r="D168" s="31"/>
      <c r="E168" s="32"/>
      <c r="F168" s="33"/>
      <c r="G168" s="33"/>
      <c r="H168" s="33"/>
      <c r="I168" s="33"/>
      <c r="J168" s="33"/>
      <c r="K168" s="33"/>
      <c r="L168" s="33"/>
      <c r="M168" s="33"/>
      <c r="N168" s="34"/>
      <c r="O168" s="33"/>
      <c r="P168" s="35"/>
      <c r="Q168" s="33"/>
      <c r="R168" s="35"/>
      <c r="S168" s="33"/>
      <c r="T168" s="35"/>
      <c r="U168" s="33"/>
      <c r="V168" s="41"/>
      <c r="W168" s="42"/>
      <c r="X168" s="37"/>
      <c r="Y168" s="43"/>
      <c r="Z168" s="43"/>
      <c r="AA168" s="44"/>
      <c r="AC168" s="44"/>
      <c r="AE168" s="44"/>
      <c r="AG168" s="46"/>
      <c r="AH168" s="47"/>
      <c r="AI168" s="47"/>
      <c r="AM168" s="44"/>
      <c r="AN168" s="44"/>
    </row>
    <row r="169" spans="1:40" s="45" customFormat="1" x14ac:dyDescent="0.3">
      <c r="A169" s="30"/>
      <c r="B169" s="31"/>
      <c r="C169" s="31"/>
      <c r="D169" s="31"/>
      <c r="E169" s="32"/>
      <c r="F169" s="33"/>
      <c r="G169" s="33"/>
      <c r="H169" s="33"/>
      <c r="I169" s="33"/>
      <c r="J169" s="33"/>
      <c r="K169" s="33"/>
      <c r="L169" s="33"/>
      <c r="M169" s="33"/>
      <c r="N169" s="34"/>
      <c r="O169" s="33"/>
      <c r="P169" s="35"/>
      <c r="Q169" s="33"/>
      <c r="R169" s="35"/>
      <c r="S169" s="33"/>
      <c r="T169" s="35"/>
      <c r="U169" s="33"/>
      <c r="V169" s="41"/>
      <c r="W169" s="42"/>
      <c r="X169" s="37"/>
      <c r="Y169" s="43"/>
      <c r="Z169" s="43"/>
      <c r="AA169" s="44"/>
      <c r="AC169" s="44"/>
      <c r="AE169" s="44"/>
      <c r="AG169" s="46"/>
      <c r="AH169" s="47"/>
      <c r="AI169" s="47"/>
      <c r="AM169" s="44"/>
      <c r="AN169" s="44"/>
    </row>
    <row r="170" spans="1:40" s="45" customFormat="1" x14ac:dyDescent="0.3">
      <c r="A170" s="30"/>
      <c r="B170" s="31"/>
      <c r="C170" s="31"/>
      <c r="D170" s="31"/>
      <c r="E170" s="32"/>
      <c r="F170" s="33"/>
      <c r="G170" s="33"/>
      <c r="H170" s="33"/>
      <c r="I170" s="33"/>
      <c r="J170" s="33"/>
      <c r="K170" s="33"/>
      <c r="L170" s="33"/>
      <c r="M170" s="33"/>
      <c r="N170" s="34"/>
      <c r="O170" s="33"/>
      <c r="P170" s="35"/>
      <c r="Q170" s="33"/>
      <c r="R170" s="35"/>
      <c r="S170" s="33"/>
      <c r="T170" s="35"/>
      <c r="U170" s="33"/>
      <c r="V170" s="41"/>
      <c r="W170" s="42"/>
      <c r="X170" s="37"/>
      <c r="Y170" s="43"/>
      <c r="Z170" s="43"/>
      <c r="AA170" s="44"/>
      <c r="AC170" s="44"/>
      <c r="AE170" s="44"/>
      <c r="AG170" s="46"/>
      <c r="AH170" s="47"/>
      <c r="AI170" s="47"/>
      <c r="AM170" s="44"/>
      <c r="AN170" s="44"/>
    </row>
    <row r="171" spans="1:40" s="45" customFormat="1" x14ac:dyDescent="0.3">
      <c r="A171" s="30"/>
      <c r="B171" s="31"/>
      <c r="C171" s="31"/>
      <c r="D171" s="31"/>
      <c r="E171" s="32"/>
      <c r="F171" s="33"/>
      <c r="G171" s="33"/>
      <c r="H171" s="33"/>
      <c r="I171" s="33"/>
      <c r="J171" s="33"/>
      <c r="K171" s="33"/>
      <c r="L171" s="33"/>
      <c r="M171" s="33"/>
      <c r="N171" s="34"/>
      <c r="O171" s="33"/>
      <c r="P171" s="35"/>
      <c r="Q171" s="33"/>
      <c r="R171" s="35"/>
      <c r="S171" s="33"/>
      <c r="T171" s="35"/>
      <c r="U171" s="33"/>
      <c r="V171" s="41"/>
      <c r="W171" s="42"/>
      <c r="X171" s="37"/>
      <c r="Y171" s="43"/>
      <c r="Z171" s="43"/>
      <c r="AA171" s="44"/>
      <c r="AC171" s="44"/>
      <c r="AE171" s="44"/>
      <c r="AG171" s="46"/>
      <c r="AH171" s="47"/>
      <c r="AI171" s="47"/>
      <c r="AM171" s="44"/>
      <c r="AN171" s="44"/>
    </row>
    <row r="172" spans="1:40" s="45" customFormat="1" x14ac:dyDescent="0.3">
      <c r="A172" s="30"/>
      <c r="B172" s="31"/>
      <c r="C172" s="31"/>
      <c r="D172" s="31"/>
      <c r="E172" s="32"/>
      <c r="F172" s="33"/>
      <c r="G172" s="33"/>
      <c r="H172" s="33"/>
      <c r="I172" s="33"/>
      <c r="J172" s="33"/>
      <c r="K172" s="33"/>
      <c r="L172" s="33"/>
      <c r="M172" s="33"/>
      <c r="N172" s="34"/>
      <c r="O172" s="33"/>
      <c r="P172" s="35"/>
      <c r="Q172" s="33"/>
      <c r="R172" s="35"/>
      <c r="S172" s="33"/>
      <c r="T172" s="35"/>
      <c r="U172" s="33"/>
      <c r="V172" s="41"/>
      <c r="W172" s="42"/>
      <c r="X172" s="37"/>
      <c r="Y172" s="43"/>
      <c r="Z172" s="43"/>
      <c r="AA172" s="44"/>
      <c r="AC172" s="44"/>
      <c r="AE172" s="44"/>
      <c r="AG172" s="46"/>
      <c r="AH172" s="47"/>
      <c r="AI172" s="47"/>
      <c r="AM172" s="44"/>
      <c r="AN172" s="44"/>
    </row>
    <row r="173" spans="1:40" s="45" customFormat="1" x14ac:dyDescent="0.3">
      <c r="A173" s="30"/>
      <c r="B173" s="31"/>
      <c r="C173" s="31"/>
      <c r="D173" s="31"/>
      <c r="E173" s="32"/>
      <c r="F173" s="33"/>
      <c r="G173" s="33"/>
      <c r="H173" s="33"/>
      <c r="I173" s="33"/>
      <c r="J173" s="33"/>
      <c r="K173" s="33"/>
      <c r="L173" s="33"/>
      <c r="M173" s="33"/>
      <c r="N173" s="34"/>
      <c r="O173" s="33"/>
      <c r="P173" s="35"/>
      <c r="Q173" s="33"/>
      <c r="R173" s="35"/>
      <c r="S173" s="33"/>
      <c r="T173" s="35"/>
      <c r="U173" s="33"/>
      <c r="V173" s="41"/>
      <c r="W173" s="42"/>
      <c r="X173" s="37"/>
      <c r="Y173" s="43"/>
      <c r="Z173" s="43"/>
      <c r="AA173" s="44"/>
      <c r="AC173" s="44"/>
      <c r="AE173" s="44"/>
      <c r="AG173" s="46"/>
      <c r="AH173" s="47"/>
      <c r="AI173" s="47"/>
      <c r="AM173" s="44"/>
      <c r="AN173" s="44"/>
    </row>
    <row r="174" spans="1:40" s="45" customFormat="1" x14ac:dyDescent="0.3">
      <c r="A174" s="30"/>
      <c r="B174" s="31"/>
      <c r="C174" s="31"/>
      <c r="D174" s="31"/>
      <c r="E174" s="32"/>
      <c r="F174" s="33"/>
      <c r="G174" s="33"/>
      <c r="H174" s="33"/>
      <c r="I174" s="33"/>
      <c r="J174" s="33"/>
      <c r="K174" s="33"/>
      <c r="L174" s="33"/>
      <c r="M174" s="33"/>
      <c r="N174" s="34"/>
      <c r="O174" s="33"/>
      <c r="P174" s="35"/>
      <c r="Q174" s="33"/>
      <c r="R174" s="35"/>
      <c r="S174" s="33"/>
      <c r="T174" s="35"/>
      <c r="U174" s="33"/>
      <c r="V174" s="41"/>
      <c r="W174" s="42"/>
      <c r="X174" s="37"/>
      <c r="Y174" s="43"/>
      <c r="Z174" s="43"/>
      <c r="AA174" s="44"/>
      <c r="AC174" s="44"/>
      <c r="AE174" s="44"/>
      <c r="AG174" s="46"/>
      <c r="AH174" s="47"/>
      <c r="AI174" s="47"/>
      <c r="AM174" s="44"/>
      <c r="AN174" s="44"/>
    </row>
    <row r="175" spans="1:40" s="45" customFormat="1" x14ac:dyDescent="0.3">
      <c r="A175" s="30"/>
      <c r="B175" s="31"/>
      <c r="C175" s="31"/>
      <c r="D175" s="31"/>
      <c r="E175" s="32"/>
      <c r="F175" s="33"/>
      <c r="G175" s="33"/>
      <c r="H175" s="33"/>
      <c r="I175" s="33"/>
      <c r="J175" s="33"/>
      <c r="K175" s="33"/>
      <c r="L175" s="33"/>
      <c r="M175" s="33"/>
      <c r="N175" s="34"/>
      <c r="O175" s="33"/>
      <c r="P175" s="35"/>
      <c r="Q175" s="33"/>
      <c r="R175" s="35"/>
      <c r="S175" s="33"/>
      <c r="T175" s="35"/>
      <c r="U175" s="33"/>
      <c r="V175" s="41"/>
      <c r="W175" s="42"/>
      <c r="X175" s="37"/>
      <c r="Y175" s="43"/>
      <c r="Z175" s="43"/>
      <c r="AA175" s="44"/>
      <c r="AC175" s="44"/>
      <c r="AE175" s="44"/>
      <c r="AG175" s="46"/>
      <c r="AH175" s="47"/>
      <c r="AI175" s="47"/>
      <c r="AM175" s="44"/>
      <c r="AN175" s="44"/>
    </row>
    <row r="176" spans="1:40" s="45" customFormat="1" x14ac:dyDescent="0.3">
      <c r="A176" s="30"/>
      <c r="B176" s="31"/>
      <c r="C176" s="31"/>
      <c r="D176" s="31"/>
      <c r="E176" s="32"/>
      <c r="F176" s="33"/>
      <c r="G176" s="33"/>
      <c r="H176" s="33"/>
      <c r="I176" s="33"/>
      <c r="J176" s="33"/>
      <c r="K176" s="33"/>
      <c r="L176" s="33"/>
      <c r="M176" s="33"/>
      <c r="N176" s="34"/>
      <c r="O176" s="33"/>
      <c r="P176" s="35"/>
      <c r="Q176" s="33"/>
      <c r="R176" s="35"/>
      <c r="S176" s="33"/>
      <c r="T176" s="35"/>
      <c r="U176" s="33"/>
      <c r="V176" s="41"/>
      <c r="W176" s="42"/>
      <c r="X176" s="37"/>
      <c r="Y176" s="43"/>
      <c r="Z176" s="43"/>
      <c r="AA176" s="44"/>
      <c r="AC176" s="44"/>
      <c r="AE176" s="44"/>
      <c r="AG176" s="46"/>
      <c r="AH176" s="47"/>
      <c r="AI176" s="47"/>
      <c r="AM176" s="44"/>
      <c r="AN176" s="44"/>
    </row>
    <row r="177" spans="1:40" s="45" customFormat="1" x14ac:dyDescent="0.3">
      <c r="A177" s="30"/>
      <c r="B177" s="31"/>
      <c r="C177" s="31"/>
      <c r="D177" s="31"/>
      <c r="E177" s="32"/>
      <c r="F177" s="33"/>
      <c r="G177" s="33"/>
      <c r="H177" s="33"/>
      <c r="I177" s="33"/>
      <c r="J177" s="33"/>
      <c r="K177" s="33"/>
      <c r="L177" s="33"/>
      <c r="M177" s="33"/>
      <c r="N177" s="34"/>
      <c r="O177" s="33"/>
      <c r="P177" s="35"/>
      <c r="Q177" s="33"/>
      <c r="R177" s="35"/>
      <c r="S177" s="33"/>
      <c r="T177" s="35"/>
      <c r="U177" s="33"/>
      <c r="V177" s="41"/>
      <c r="W177" s="42"/>
      <c r="X177" s="37"/>
      <c r="Y177" s="43"/>
      <c r="Z177" s="43"/>
      <c r="AA177" s="44"/>
      <c r="AC177" s="44"/>
      <c r="AE177" s="44"/>
      <c r="AG177" s="46"/>
      <c r="AH177" s="47"/>
      <c r="AI177" s="47"/>
      <c r="AM177" s="44"/>
      <c r="AN177" s="44"/>
    </row>
    <row r="178" spans="1:40" s="45" customFormat="1" x14ac:dyDescent="0.3">
      <c r="A178" s="30"/>
      <c r="B178" s="31"/>
      <c r="C178" s="31"/>
      <c r="D178" s="31"/>
      <c r="E178" s="32"/>
      <c r="F178" s="33"/>
      <c r="G178" s="33"/>
      <c r="H178" s="33"/>
      <c r="I178" s="33"/>
      <c r="J178" s="33"/>
      <c r="K178" s="33"/>
      <c r="L178" s="33"/>
      <c r="M178" s="33"/>
      <c r="N178" s="34"/>
      <c r="O178" s="33"/>
      <c r="P178" s="35"/>
      <c r="Q178" s="33"/>
      <c r="R178" s="35"/>
      <c r="S178" s="33"/>
      <c r="T178" s="35"/>
      <c r="U178" s="33"/>
      <c r="V178" s="41"/>
      <c r="W178" s="42"/>
      <c r="X178" s="37"/>
      <c r="Y178" s="43"/>
      <c r="Z178" s="43"/>
      <c r="AA178" s="44"/>
      <c r="AC178" s="44"/>
      <c r="AE178" s="44"/>
      <c r="AG178" s="46"/>
      <c r="AH178" s="47"/>
      <c r="AI178" s="47"/>
      <c r="AM178" s="44"/>
      <c r="AN178" s="44"/>
    </row>
    <row r="179" spans="1:40" s="45" customFormat="1" x14ac:dyDescent="0.3">
      <c r="A179" s="30"/>
      <c r="B179" s="31"/>
      <c r="C179" s="31"/>
      <c r="D179" s="31"/>
      <c r="E179" s="32"/>
      <c r="F179" s="33"/>
      <c r="G179" s="33"/>
      <c r="H179" s="33"/>
      <c r="I179" s="33"/>
      <c r="J179" s="33"/>
      <c r="K179" s="33"/>
      <c r="L179" s="33"/>
      <c r="M179" s="33"/>
      <c r="N179" s="34"/>
      <c r="O179" s="33"/>
      <c r="P179" s="35"/>
      <c r="Q179" s="33"/>
      <c r="R179" s="35"/>
      <c r="S179" s="33"/>
      <c r="T179" s="35"/>
      <c r="U179" s="33"/>
      <c r="V179" s="41"/>
      <c r="W179" s="42"/>
      <c r="X179" s="37"/>
      <c r="Y179" s="43"/>
      <c r="Z179" s="43"/>
      <c r="AA179" s="44"/>
      <c r="AC179" s="44"/>
      <c r="AE179" s="44"/>
      <c r="AG179" s="46"/>
      <c r="AH179" s="47"/>
      <c r="AI179" s="47"/>
      <c r="AM179" s="44"/>
      <c r="AN179" s="44"/>
    </row>
    <row r="180" spans="1:40" s="45" customFormat="1" x14ac:dyDescent="0.3">
      <c r="A180" s="30"/>
      <c r="B180" s="31"/>
      <c r="C180" s="31"/>
      <c r="D180" s="31"/>
      <c r="E180" s="32"/>
      <c r="F180" s="33"/>
      <c r="G180" s="33"/>
      <c r="H180" s="33"/>
      <c r="I180" s="33"/>
      <c r="J180" s="33"/>
      <c r="K180" s="33"/>
      <c r="L180" s="33"/>
      <c r="M180" s="33"/>
      <c r="N180" s="34"/>
      <c r="O180" s="33"/>
      <c r="P180" s="35"/>
      <c r="Q180" s="33"/>
      <c r="R180" s="35"/>
      <c r="S180" s="33"/>
      <c r="T180" s="35"/>
      <c r="U180" s="33"/>
      <c r="V180" s="41"/>
      <c r="W180" s="42"/>
      <c r="X180" s="37"/>
      <c r="Y180" s="43"/>
      <c r="Z180" s="43"/>
      <c r="AA180" s="44"/>
      <c r="AC180" s="44"/>
      <c r="AE180" s="44"/>
      <c r="AG180" s="46"/>
      <c r="AH180" s="47"/>
      <c r="AI180" s="47"/>
      <c r="AM180" s="44"/>
      <c r="AN180" s="44"/>
    </row>
    <row r="181" spans="1:40" s="45" customFormat="1" x14ac:dyDescent="0.3">
      <c r="A181" s="30"/>
      <c r="B181" s="31"/>
      <c r="C181" s="31"/>
      <c r="D181" s="31"/>
      <c r="E181" s="32"/>
      <c r="F181" s="33"/>
      <c r="G181" s="33"/>
      <c r="H181" s="33"/>
      <c r="I181" s="33"/>
      <c r="J181" s="33"/>
      <c r="K181" s="33"/>
      <c r="L181" s="33"/>
      <c r="M181" s="33"/>
      <c r="N181" s="34"/>
      <c r="O181" s="33"/>
      <c r="P181" s="35"/>
      <c r="Q181" s="33"/>
      <c r="R181" s="35"/>
      <c r="S181" s="33"/>
      <c r="T181" s="35"/>
      <c r="U181" s="33"/>
      <c r="V181" s="41"/>
      <c r="W181" s="42"/>
      <c r="X181" s="37"/>
      <c r="Y181" s="43"/>
      <c r="Z181" s="43"/>
      <c r="AA181" s="44"/>
      <c r="AC181" s="44"/>
      <c r="AE181" s="44"/>
      <c r="AG181" s="46"/>
      <c r="AH181" s="47"/>
      <c r="AI181" s="47"/>
      <c r="AM181" s="44"/>
      <c r="AN181" s="44"/>
    </row>
    <row r="182" spans="1:40" s="45" customFormat="1" x14ac:dyDescent="0.3">
      <c r="A182" s="30"/>
      <c r="B182" s="31"/>
      <c r="C182" s="31"/>
      <c r="D182" s="31"/>
      <c r="E182" s="32"/>
      <c r="F182" s="33"/>
      <c r="G182" s="33"/>
      <c r="H182" s="33"/>
      <c r="I182" s="33"/>
      <c r="J182" s="33"/>
      <c r="K182" s="33"/>
      <c r="L182" s="33"/>
      <c r="M182" s="33"/>
      <c r="N182" s="34"/>
      <c r="O182" s="33"/>
      <c r="P182" s="35"/>
      <c r="Q182" s="33"/>
      <c r="R182" s="35"/>
      <c r="S182" s="33"/>
      <c r="T182" s="35"/>
      <c r="U182" s="33"/>
      <c r="V182" s="41"/>
      <c r="W182" s="42"/>
      <c r="X182" s="37"/>
      <c r="Y182" s="43"/>
      <c r="Z182" s="43"/>
      <c r="AA182" s="44"/>
      <c r="AC182" s="44"/>
      <c r="AE182" s="44"/>
      <c r="AG182" s="46"/>
      <c r="AH182" s="47"/>
      <c r="AI182" s="47"/>
      <c r="AM182" s="44"/>
      <c r="AN182" s="44"/>
    </row>
    <row r="183" spans="1:40" s="45" customFormat="1" x14ac:dyDescent="0.3">
      <c r="A183" s="30"/>
      <c r="B183" s="31"/>
      <c r="C183" s="31"/>
      <c r="D183" s="31"/>
      <c r="E183" s="32"/>
      <c r="F183" s="33"/>
      <c r="G183" s="33"/>
      <c r="H183" s="33"/>
      <c r="I183" s="33"/>
      <c r="J183" s="33"/>
      <c r="K183" s="33"/>
      <c r="L183" s="33"/>
      <c r="M183" s="33"/>
      <c r="N183" s="34"/>
      <c r="O183" s="33"/>
      <c r="P183" s="35"/>
      <c r="Q183" s="33"/>
      <c r="R183" s="35"/>
      <c r="S183" s="33"/>
      <c r="T183" s="35"/>
      <c r="U183" s="33"/>
      <c r="V183" s="41"/>
      <c r="W183" s="42"/>
      <c r="X183" s="37"/>
      <c r="Y183" s="43"/>
      <c r="Z183" s="43"/>
      <c r="AA183" s="44"/>
      <c r="AC183" s="44"/>
      <c r="AE183" s="44"/>
      <c r="AG183" s="46"/>
      <c r="AH183" s="47"/>
      <c r="AI183" s="47"/>
      <c r="AM183" s="44"/>
      <c r="AN183" s="44"/>
    </row>
    <row r="184" spans="1:40" s="45" customFormat="1" x14ac:dyDescent="0.3">
      <c r="A184" s="30"/>
      <c r="B184" s="31"/>
      <c r="C184" s="31"/>
      <c r="D184" s="31"/>
      <c r="E184" s="32"/>
      <c r="F184" s="33"/>
      <c r="G184" s="33"/>
      <c r="H184" s="33"/>
      <c r="I184" s="33"/>
      <c r="J184" s="33"/>
      <c r="K184" s="33"/>
      <c r="L184" s="33"/>
      <c r="M184" s="33"/>
      <c r="N184" s="34"/>
      <c r="O184" s="33"/>
      <c r="P184" s="35"/>
      <c r="Q184" s="33"/>
      <c r="R184" s="35"/>
      <c r="S184" s="33"/>
      <c r="T184" s="35"/>
      <c r="U184" s="33"/>
      <c r="V184" s="41"/>
      <c r="W184" s="42"/>
      <c r="X184" s="37"/>
      <c r="Y184" s="43"/>
      <c r="Z184" s="43"/>
      <c r="AA184" s="44"/>
      <c r="AC184" s="44"/>
      <c r="AE184" s="44"/>
      <c r="AG184" s="46"/>
      <c r="AH184" s="47"/>
      <c r="AI184" s="47"/>
      <c r="AM184" s="44"/>
      <c r="AN184" s="44"/>
    </row>
    <row r="185" spans="1:40" s="45" customFormat="1" x14ac:dyDescent="0.3">
      <c r="A185" s="30"/>
      <c r="B185" s="31"/>
      <c r="C185" s="31"/>
      <c r="D185" s="31"/>
      <c r="E185" s="32"/>
      <c r="F185" s="33"/>
      <c r="G185" s="33"/>
      <c r="H185" s="33"/>
      <c r="I185" s="33"/>
      <c r="J185" s="33"/>
      <c r="K185" s="33"/>
      <c r="L185" s="33"/>
      <c r="M185" s="33"/>
      <c r="N185" s="34"/>
      <c r="O185" s="33"/>
      <c r="P185" s="35"/>
      <c r="Q185" s="33"/>
      <c r="R185" s="35"/>
      <c r="S185" s="33"/>
      <c r="T185" s="35"/>
      <c r="U185" s="33"/>
      <c r="V185" s="41"/>
      <c r="W185" s="42"/>
      <c r="X185" s="37"/>
      <c r="Y185" s="43"/>
      <c r="Z185" s="43"/>
      <c r="AA185" s="44"/>
      <c r="AC185" s="44"/>
      <c r="AE185" s="44"/>
      <c r="AG185" s="46"/>
      <c r="AH185" s="47"/>
      <c r="AI185" s="47"/>
      <c r="AM185" s="44"/>
      <c r="AN185" s="44"/>
    </row>
    <row r="186" spans="1:40" s="45" customFormat="1" x14ac:dyDescent="0.3">
      <c r="A186" s="30"/>
      <c r="B186" s="31"/>
      <c r="C186" s="31"/>
      <c r="D186" s="31"/>
      <c r="E186" s="32"/>
      <c r="F186" s="33"/>
      <c r="G186" s="33"/>
      <c r="H186" s="33"/>
      <c r="I186" s="33"/>
      <c r="J186" s="33"/>
      <c r="K186" s="33"/>
      <c r="L186" s="33"/>
      <c r="M186" s="33"/>
      <c r="N186" s="34"/>
      <c r="O186" s="33"/>
      <c r="P186" s="35"/>
      <c r="Q186" s="33"/>
      <c r="R186" s="35"/>
      <c r="S186" s="33"/>
      <c r="T186" s="35"/>
      <c r="U186" s="33"/>
      <c r="V186" s="41"/>
      <c r="W186" s="42"/>
      <c r="X186" s="37"/>
      <c r="Y186" s="43"/>
      <c r="Z186" s="43"/>
      <c r="AA186" s="44"/>
      <c r="AC186" s="44"/>
      <c r="AE186" s="44"/>
      <c r="AG186" s="46"/>
      <c r="AH186" s="47"/>
      <c r="AI186" s="47"/>
      <c r="AM186" s="44"/>
      <c r="AN186" s="44"/>
    </row>
    <row r="187" spans="1:40" s="45" customFormat="1" x14ac:dyDescent="0.3">
      <c r="A187" s="30"/>
      <c r="B187" s="31"/>
      <c r="C187" s="31"/>
      <c r="D187" s="31"/>
      <c r="E187" s="32"/>
      <c r="F187" s="33"/>
      <c r="G187" s="33"/>
      <c r="H187" s="33"/>
      <c r="I187" s="33"/>
      <c r="J187" s="33"/>
      <c r="K187" s="33"/>
      <c r="L187" s="33"/>
      <c r="M187" s="33"/>
      <c r="N187" s="34"/>
      <c r="O187" s="33"/>
      <c r="P187" s="35"/>
      <c r="Q187" s="33"/>
      <c r="R187" s="35"/>
      <c r="S187" s="33"/>
      <c r="T187" s="35"/>
      <c r="U187" s="33"/>
      <c r="V187" s="41"/>
      <c r="W187" s="42"/>
      <c r="X187" s="37"/>
      <c r="Y187" s="43"/>
      <c r="Z187" s="43"/>
      <c r="AA187" s="44"/>
      <c r="AC187" s="44"/>
      <c r="AE187" s="44"/>
      <c r="AG187" s="46"/>
      <c r="AH187" s="47"/>
      <c r="AI187" s="47"/>
      <c r="AM187" s="44"/>
      <c r="AN187" s="44"/>
    </row>
    <row r="188" spans="1:40" s="45" customFormat="1" x14ac:dyDescent="0.3">
      <c r="A188" s="30"/>
      <c r="B188" s="31"/>
      <c r="C188" s="31"/>
      <c r="D188" s="31"/>
      <c r="E188" s="32"/>
      <c r="F188" s="33"/>
      <c r="G188" s="33"/>
      <c r="H188" s="33"/>
      <c r="I188" s="33"/>
      <c r="J188" s="33"/>
      <c r="K188" s="33"/>
      <c r="L188" s="33"/>
      <c r="M188" s="33"/>
      <c r="N188" s="34"/>
      <c r="O188" s="33"/>
      <c r="P188" s="35"/>
      <c r="Q188" s="33"/>
      <c r="R188" s="35"/>
      <c r="S188" s="33"/>
      <c r="T188" s="35"/>
      <c r="U188" s="33"/>
      <c r="V188" s="41"/>
      <c r="W188" s="42"/>
      <c r="X188" s="37"/>
      <c r="Y188" s="43"/>
      <c r="Z188" s="43"/>
      <c r="AA188" s="44"/>
      <c r="AC188" s="44"/>
      <c r="AE188" s="44"/>
      <c r="AG188" s="46"/>
      <c r="AH188" s="47"/>
      <c r="AI188" s="47"/>
      <c r="AM188" s="44"/>
      <c r="AN188" s="44"/>
    </row>
    <row r="189" spans="1:40" s="45" customFormat="1" x14ac:dyDescent="0.3">
      <c r="A189" s="30"/>
      <c r="B189" s="31"/>
      <c r="C189" s="31"/>
      <c r="D189" s="31"/>
      <c r="E189" s="32"/>
      <c r="F189" s="33"/>
      <c r="G189" s="33"/>
      <c r="H189" s="33"/>
      <c r="I189" s="33"/>
      <c r="J189" s="33"/>
      <c r="K189" s="33"/>
      <c r="L189" s="33"/>
      <c r="M189" s="33"/>
      <c r="N189" s="34"/>
      <c r="O189" s="33"/>
      <c r="P189" s="35"/>
      <c r="Q189" s="33"/>
      <c r="R189" s="35"/>
      <c r="S189" s="33"/>
      <c r="T189" s="35"/>
      <c r="U189" s="33"/>
      <c r="V189" s="41"/>
      <c r="W189" s="42"/>
      <c r="X189" s="37"/>
      <c r="Y189" s="43"/>
      <c r="Z189" s="43"/>
      <c r="AA189" s="44"/>
      <c r="AC189" s="44"/>
      <c r="AE189" s="44"/>
      <c r="AG189" s="46"/>
      <c r="AH189" s="47"/>
      <c r="AI189" s="47"/>
      <c r="AM189" s="44"/>
      <c r="AN189" s="44"/>
    </row>
    <row r="190" spans="1:40" s="45" customFormat="1" x14ac:dyDescent="0.3">
      <c r="A190" s="30"/>
      <c r="B190" s="31"/>
      <c r="C190" s="31"/>
      <c r="D190" s="31"/>
      <c r="E190" s="32"/>
      <c r="F190" s="33"/>
      <c r="G190" s="33"/>
      <c r="H190" s="33"/>
      <c r="I190" s="33"/>
      <c r="J190" s="33"/>
      <c r="K190" s="33"/>
      <c r="L190" s="33"/>
      <c r="M190" s="33"/>
      <c r="N190" s="34"/>
      <c r="O190" s="33"/>
      <c r="P190" s="35"/>
      <c r="Q190" s="33"/>
      <c r="R190" s="35"/>
      <c r="S190" s="33"/>
      <c r="T190" s="35"/>
      <c r="U190" s="33"/>
      <c r="V190" s="41"/>
      <c r="W190" s="42"/>
      <c r="X190" s="37"/>
      <c r="Y190" s="43"/>
      <c r="Z190" s="43"/>
      <c r="AA190" s="44"/>
      <c r="AC190" s="44"/>
      <c r="AE190" s="44"/>
      <c r="AG190" s="46"/>
      <c r="AH190" s="47"/>
      <c r="AI190" s="47"/>
      <c r="AM190" s="44"/>
      <c r="AN190" s="44"/>
    </row>
    <row r="191" spans="1:40" s="45" customFormat="1" x14ac:dyDescent="0.3">
      <c r="A191" s="30"/>
      <c r="B191" s="31"/>
      <c r="C191" s="31"/>
      <c r="D191" s="31"/>
      <c r="E191" s="32"/>
      <c r="F191" s="33"/>
      <c r="G191" s="33"/>
      <c r="H191" s="33"/>
      <c r="I191" s="33"/>
      <c r="J191" s="33"/>
      <c r="K191" s="33"/>
      <c r="L191" s="33"/>
      <c r="M191" s="33"/>
      <c r="N191" s="34"/>
      <c r="O191" s="33"/>
      <c r="P191" s="35"/>
      <c r="Q191" s="33"/>
      <c r="R191" s="35"/>
      <c r="S191" s="33"/>
      <c r="T191" s="35"/>
      <c r="U191" s="33"/>
      <c r="V191" s="41"/>
      <c r="W191" s="42"/>
      <c r="X191" s="37"/>
      <c r="Y191" s="43"/>
      <c r="Z191" s="43"/>
      <c r="AA191" s="44"/>
      <c r="AC191" s="44"/>
      <c r="AE191" s="44"/>
      <c r="AG191" s="46"/>
      <c r="AH191" s="47"/>
      <c r="AI191" s="47"/>
      <c r="AM191" s="44"/>
      <c r="AN191" s="44"/>
    </row>
    <row r="192" spans="1:40" s="45" customFormat="1" x14ac:dyDescent="0.3">
      <c r="A192" s="30"/>
      <c r="B192" s="31"/>
      <c r="C192" s="31"/>
      <c r="D192" s="31"/>
      <c r="E192" s="32"/>
      <c r="F192" s="33"/>
      <c r="G192" s="33"/>
      <c r="H192" s="33"/>
      <c r="I192" s="33"/>
      <c r="J192" s="33"/>
      <c r="K192" s="33"/>
      <c r="L192" s="33"/>
      <c r="M192" s="33"/>
      <c r="N192" s="34"/>
      <c r="O192" s="33"/>
      <c r="P192" s="35"/>
      <c r="Q192" s="33"/>
      <c r="R192" s="35"/>
      <c r="S192" s="33"/>
      <c r="T192" s="35"/>
      <c r="U192" s="33"/>
      <c r="V192" s="41"/>
      <c r="W192" s="42"/>
      <c r="X192" s="37"/>
      <c r="Y192" s="43"/>
      <c r="Z192" s="43"/>
      <c r="AA192" s="44"/>
      <c r="AC192" s="44"/>
      <c r="AE192" s="44"/>
      <c r="AG192" s="46"/>
      <c r="AH192" s="47"/>
      <c r="AI192" s="47"/>
      <c r="AM192" s="44"/>
      <c r="AN192" s="44"/>
    </row>
    <row r="193" spans="1:40" s="45" customFormat="1" x14ac:dyDescent="0.3">
      <c r="A193" s="30"/>
      <c r="B193" s="31"/>
      <c r="C193" s="31"/>
      <c r="D193" s="31"/>
      <c r="E193" s="32"/>
      <c r="F193" s="33"/>
      <c r="G193" s="33"/>
      <c r="H193" s="33"/>
      <c r="I193" s="33"/>
      <c r="J193" s="33"/>
      <c r="K193" s="33"/>
      <c r="L193" s="33"/>
      <c r="M193" s="33"/>
      <c r="N193" s="34"/>
      <c r="O193" s="33"/>
      <c r="P193" s="35"/>
      <c r="Q193" s="33"/>
      <c r="R193" s="35"/>
      <c r="S193" s="33"/>
      <c r="T193" s="35"/>
      <c r="U193" s="33"/>
      <c r="V193" s="41"/>
      <c r="W193" s="42"/>
      <c r="X193" s="37"/>
      <c r="Y193" s="43"/>
      <c r="Z193" s="43"/>
      <c r="AA193" s="44"/>
      <c r="AC193" s="44"/>
      <c r="AE193" s="44"/>
      <c r="AG193" s="46"/>
      <c r="AH193" s="47"/>
      <c r="AI193" s="47"/>
      <c r="AM193" s="44"/>
      <c r="AN193" s="44"/>
    </row>
    <row r="194" spans="1:40" s="45" customFormat="1" x14ac:dyDescent="0.3">
      <c r="A194" s="30"/>
      <c r="B194" s="31"/>
      <c r="C194" s="31"/>
      <c r="D194" s="31"/>
      <c r="E194" s="32"/>
      <c r="F194" s="33"/>
      <c r="G194" s="33"/>
      <c r="H194" s="33"/>
      <c r="I194" s="33"/>
      <c r="J194" s="33"/>
      <c r="K194" s="33"/>
      <c r="L194" s="33"/>
      <c r="M194" s="33"/>
      <c r="N194" s="34"/>
      <c r="O194" s="33"/>
      <c r="P194" s="35"/>
      <c r="Q194" s="33"/>
      <c r="R194" s="35"/>
      <c r="S194" s="33"/>
      <c r="T194" s="35"/>
      <c r="U194" s="33"/>
      <c r="V194" s="41"/>
      <c r="W194" s="42"/>
      <c r="X194" s="37"/>
      <c r="Y194" s="43"/>
      <c r="Z194" s="43"/>
      <c r="AA194" s="44"/>
      <c r="AC194" s="44"/>
      <c r="AE194" s="44"/>
      <c r="AG194" s="46"/>
      <c r="AH194" s="47"/>
      <c r="AI194" s="47"/>
      <c r="AM194" s="44"/>
      <c r="AN194" s="44"/>
    </row>
    <row r="195" spans="1:40" s="45" customFormat="1" x14ac:dyDescent="0.3">
      <c r="A195" s="30"/>
      <c r="B195" s="31"/>
      <c r="C195" s="31"/>
      <c r="D195" s="31"/>
      <c r="E195" s="32"/>
      <c r="F195" s="33"/>
      <c r="G195" s="33"/>
      <c r="H195" s="33"/>
      <c r="I195" s="33"/>
      <c r="J195" s="33"/>
      <c r="K195" s="33"/>
      <c r="L195" s="33"/>
      <c r="M195" s="33"/>
      <c r="N195" s="34"/>
      <c r="O195" s="33"/>
      <c r="P195" s="35"/>
      <c r="Q195" s="33"/>
      <c r="R195" s="35"/>
      <c r="S195" s="33"/>
      <c r="T195" s="35"/>
      <c r="U195" s="33"/>
      <c r="V195" s="41"/>
      <c r="W195" s="42"/>
      <c r="X195" s="37"/>
      <c r="Y195" s="43"/>
      <c r="Z195" s="43"/>
      <c r="AA195" s="44"/>
      <c r="AC195" s="44"/>
      <c r="AE195" s="44"/>
      <c r="AG195" s="46"/>
      <c r="AH195" s="47"/>
      <c r="AI195" s="47"/>
      <c r="AM195" s="44"/>
      <c r="AN195" s="44"/>
    </row>
    <row r="196" spans="1:40" s="45" customFormat="1" x14ac:dyDescent="0.3">
      <c r="A196" s="30"/>
      <c r="B196" s="31"/>
      <c r="C196" s="31"/>
      <c r="D196" s="31"/>
      <c r="E196" s="32"/>
      <c r="F196" s="33"/>
      <c r="G196" s="33"/>
      <c r="H196" s="33"/>
      <c r="I196" s="33"/>
      <c r="J196" s="33"/>
      <c r="K196" s="33"/>
      <c r="L196" s="33"/>
      <c r="M196" s="33"/>
      <c r="N196" s="34"/>
      <c r="O196" s="33"/>
      <c r="P196" s="35"/>
      <c r="Q196" s="33"/>
      <c r="R196" s="35"/>
      <c r="S196" s="33"/>
      <c r="T196" s="35"/>
      <c r="U196" s="33"/>
      <c r="V196" s="41"/>
      <c r="W196" s="42"/>
      <c r="X196" s="37"/>
      <c r="Y196" s="43"/>
      <c r="Z196" s="43"/>
      <c r="AA196" s="44"/>
      <c r="AC196" s="44"/>
      <c r="AE196" s="44"/>
      <c r="AG196" s="46"/>
      <c r="AH196" s="47"/>
      <c r="AI196" s="47"/>
      <c r="AM196" s="44"/>
      <c r="AN196" s="44"/>
    </row>
    <row r="197" spans="1:40" s="45" customFormat="1" x14ac:dyDescent="0.3">
      <c r="A197" s="30"/>
      <c r="B197" s="31"/>
      <c r="C197" s="31"/>
      <c r="D197" s="31"/>
      <c r="E197" s="32"/>
      <c r="F197" s="33"/>
      <c r="G197" s="33"/>
      <c r="H197" s="33"/>
      <c r="I197" s="33"/>
      <c r="J197" s="33"/>
      <c r="K197" s="33"/>
      <c r="L197" s="33"/>
      <c r="M197" s="33"/>
      <c r="N197" s="34"/>
      <c r="O197" s="33"/>
      <c r="P197" s="35"/>
      <c r="Q197" s="33"/>
      <c r="R197" s="35"/>
      <c r="S197" s="33"/>
      <c r="T197" s="35"/>
      <c r="U197" s="33"/>
      <c r="V197" s="41"/>
      <c r="W197" s="42"/>
      <c r="X197" s="37"/>
      <c r="Y197" s="43"/>
      <c r="Z197" s="43"/>
      <c r="AA197" s="44"/>
      <c r="AC197" s="44"/>
      <c r="AE197" s="44"/>
      <c r="AG197" s="46"/>
      <c r="AH197" s="47"/>
      <c r="AI197" s="47"/>
      <c r="AM197" s="44"/>
      <c r="AN197" s="44"/>
    </row>
    <row r="198" spans="1:40" s="45" customFormat="1" x14ac:dyDescent="0.3">
      <c r="A198" s="30"/>
      <c r="B198" s="31"/>
      <c r="C198" s="31"/>
      <c r="D198" s="31"/>
      <c r="E198" s="32"/>
      <c r="F198" s="33"/>
      <c r="G198" s="33"/>
      <c r="H198" s="33"/>
      <c r="I198" s="33"/>
      <c r="J198" s="33"/>
      <c r="K198" s="33"/>
      <c r="L198" s="33"/>
      <c r="M198" s="33"/>
      <c r="N198" s="34"/>
      <c r="O198" s="33"/>
      <c r="P198" s="35"/>
      <c r="Q198" s="33"/>
      <c r="R198" s="35"/>
      <c r="S198" s="33"/>
      <c r="T198" s="35"/>
      <c r="U198" s="33"/>
      <c r="V198" s="41"/>
      <c r="W198" s="42"/>
      <c r="X198" s="37"/>
      <c r="Y198" s="43"/>
      <c r="Z198" s="43"/>
      <c r="AA198" s="44"/>
      <c r="AC198" s="44"/>
      <c r="AE198" s="44"/>
      <c r="AG198" s="46"/>
      <c r="AH198" s="47"/>
      <c r="AI198" s="47"/>
      <c r="AM198" s="44"/>
      <c r="AN198" s="44"/>
    </row>
    <row r="199" spans="1:40" s="45" customFormat="1" x14ac:dyDescent="0.3">
      <c r="A199" s="30"/>
      <c r="B199" s="31"/>
      <c r="C199" s="31"/>
      <c r="D199" s="31"/>
      <c r="E199" s="32"/>
      <c r="F199" s="33"/>
      <c r="G199" s="33"/>
      <c r="H199" s="33"/>
      <c r="I199" s="33"/>
      <c r="J199" s="33"/>
      <c r="K199" s="33"/>
      <c r="L199" s="33"/>
      <c r="M199" s="33"/>
      <c r="N199" s="34"/>
      <c r="O199" s="33"/>
      <c r="P199" s="35"/>
      <c r="Q199" s="33"/>
      <c r="R199" s="35"/>
      <c r="S199" s="33"/>
      <c r="T199" s="35"/>
      <c r="U199" s="33"/>
      <c r="V199" s="41"/>
      <c r="W199" s="42"/>
      <c r="X199" s="37"/>
      <c r="Y199" s="43"/>
      <c r="Z199" s="43"/>
      <c r="AA199" s="44"/>
      <c r="AC199" s="44"/>
      <c r="AE199" s="44"/>
      <c r="AG199" s="46"/>
      <c r="AH199" s="47"/>
      <c r="AI199" s="47"/>
      <c r="AM199" s="44"/>
      <c r="AN199" s="44"/>
    </row>
    <row r="200" spans="1:40" s="45" customFormat="1" x14ac:dyDescent="0.3">
      <c r="A200" s="30"/>
      <c r="B200" s="31"/>
      <c r="C200" s="31"/>
      <c r="D200" s="31"/>
      <c r="E200" s="32"/>
      <c r="F200" s="33"/>
      <c r="G200" s="33"/>
      <c r="H200" s="33"/>
      <c r="I200" s="33"/>
      <c r="J200" s="33"/>
      <c r="K200" s="33"/>
      <c r="L200" s="33"/>
      <c r="M200" s="33"/>
      <c r="N200" s="34"/>
      <c r="O200" s="33"/>
      <c r="P200" s="35"/>
      <c r="Q200" s="33"/>
      <c r="R200" s="35"/>
      <c r="S200" s="33"/>
      <c r="T200" s="35"/>
      <c r="U200" s="33"/>
      <c r="V200" s="41"/>
      <c r="W200" s="42"/>
      <c r="X200" s="37"/>
      <c r="Y200" s="43"/>
      <c r="Z200" s="43"/>
      <c r="AA200" s="44"/>
      <c r="AC200" s="44"/>
      <c r="AE200" s="44"/>
      <c r="AG200" s="46"/>
      <c r="AH200" s="47"/>
      <c r="AI200" s="47"/>
      <c r="AM200" s="44"/>
      <c r="AN200" s="44"/>
    </row>
    <row r="201" spans="1:40" x14ac:dyDescent="0.3">
      <c r="N201" s="52"/>
      <c r="W201" s="55"/>
      <c r="X201" s="55"/>
      <c r="Y201" s="47"/>
      <c r="Z201" s="47"/>
    </row>
    <row r="202" spans="1:40" x14ac:dyDescent="0.3">
      <c r="N202" s="52"/>
      <c r="W202" s="55"/>
      <c r="X202" s="55"/>
      <c r="Y202" s="47"/>
      <c r="Z202" s="47"/>
    </row>
    <row r="203" spans="1:40" x14ac:dyDescent="0.3">
      <c r="N203" s="52"/>
      <c r="W203" s="55"/>
      <c r="X203" s="55"/>
      <c r="Y203" s="47"/>
      <c r="Z203" s="47"/>
    </row>
    <row r="204" spans="1:40" x14ac:dyDescent="0.3">
      <c r="N204" s="52"/>
      <c r="W204" s="55"/>
      <c r="X204" s="55"/>
      <c r="Y204" s="47"/>
      <c r="Z204" s="47"/>
    </row>
    <row r="205" spans="1:40" x14ac:dyDescent="0.3">
      <c r="N205" s="52"/>
      <c r="W205" s="55"/>
      <c r="X205" s="55"/>
      <c r="Y205" s="47"/>
      <c r="Z205" s="47"/>
    </row>
    <row r="206" spans="1:40" x14ac:dyDescent="0.3">
      <c r="N206" s="52"/>
      <c r="W206" s="55"/>
      <c r="X206" s="55"/>
      <c r="Y206" s="47"/>
      <c r="Z206" s="47"/>
    </row>
    <row r="207" spans="1:40" x14ac:dyDescent="0.3">
      <c r="N207" s="52"/>
      <c r="W207" s="55"/>
      <c r="X207" s="55"/>
      <c r="Y207" s="47"/>
      <c r="Z207" s="47"/>
    </row>
    <row r="208" spans="1:40" x14ac:dyDescent="0.3">
      <c r="N208" s="52"/>
      <c r="W208" s="55"/>
      <c r="X208" s="55"/>
      <c r="Y208" s="47"/>
      <c r="Z208" s="47"/>
    </row>
    <row r="209" spans="14:26" x14ac:dyDescent="0.3">
      <c r="N209" s="52"/>
      <c r="W209" s="55"/>
      <c r="X209" s="55"/>
      <c r="Y209" s="47"/>
      <c r="Z209" s="47"/>
    </row>
    <row r="210" spans="14:26" x14ac:dyDescent="0.3">
      <c r="N210" s="52"/>
      <c r="W210" s="55"/>
      <c r="X210" s="55"/>
      <c r="Y210" s="47"/>
      <c r="Z210" s="47"/>
    </row>
    <row r="211" spans="14:26" x14ac:dyDescent="0.3">
      <c r="N211" s="52"/>
      <c r="W211" s="55"/>
      <c r="X211" s="55"/>
      <c r="Y211" s="47"/>
      <c r="Z211" s="47"/>
    </row>
    <row r="212" spans="14:26" x14ac:dyDescent="0.3">
      <c r="N212" s="52"/>
      <c r="W212" s="55"/>
      <c r="X212" s="55"/>
      <c r="Y212" s="47"/>
      <c r="Z212" s="47"/>
    </row>
    <row r="213" spans="14:26" x14ac:dyDescent="0.3">
      <c r="N213" s="52"/>
      <c r="W213" s="55"/>
      <c r="X213" s="55"/>
      <c r="Y213" s="47"/>
      <c r="Z213" s="47"/>
    </row>
    <row r="214" spans="14:26" x14ac:dyDescent="0.3">
      <c r="N214" s="52"/>
      <c r="W214" s="55"/>
      <c r="X214" s="55"/>
      <c r="Y214" s="47"/>
      <c r="Z214" s="47"/>
    </row>
    <row r="215" spans="14:26" x14ac:dyDescent="0.3">
      <c r="N215" s="52"/>
      <c r="W215" s="55"/>
      <c r="X215" s="55"/>
      <c r="Y215" s="47"/>
      <c r="Z215" s="47"/>
    </row>
    <row r="216" spans="14:26" x14ac:dyDescent="0.3">
      <c r="N216" s="52"/>
      <c r="W216" s="55"/>
      <c r="X216" s="55"/>
      <c r="Y216" s="47"/>
      <c r="Z216" s="47"/>
    </row>
    <row r="217" spans="14:26" x14ac:dyDescent="0.3">
      <c r="N217" s="52"/>
      <c r="W217" s="55"/>
      <c r="X217" s="55"/>
      <c r="Y217" s="47"/>
      <c r="Z217" s="47"/>
    </row>
    <row r="218" spans="14:26" x14ac:dyDescent="0.3">
      <c r="N218" s="52"/>
      <c r="W218" s="55"/>
      <c r="X218" s="55"/>
      <c r="Y218" s="47"/>
      <c r="Z218" s="47"/>
    </row>
    <row r="219" spans="14:26" x14ac:dyDescent="0.3">
      <c r="N219" s="52"/>
      <c r="W219" s="55"/>
      <c r="X219" s="55"/>
      <c r="Y219" s="47"/>
      <c r="Z219" s="47"/>
    </row>
    <row r="220" spans="14:26" x14ac:dyDescent="0.3">
      <c r="N220" s="52"/>
      <c r="W220" s="55"/>
      <c r="X220" s="55"/>
      <c r="Y220" s="47"/>
      <c r="Z220" s="47"/>
    </row>
    <row r="221" spans="14:26" x14ac:dyDescent="0.3">
      <c r="N221" s="52"/>
      <c r="W221" s="55"/>
      <c r="X221" s="55"/>
      <c r="Y221" s="47"/>
      <c r="Z221" s="47"/>
    </row>
    <row r="222" spans="14:26" x14ac:dyDescent="0.3">
      <c r="N222" s="52"/>
      <c r="W222" s="55"/>
      <c r="X222" s="55"/>
      <c r="Y222" s="47"/>
      <c r="Z222" s="47"/>
    </row>
    <row r="223" spans="14:26" x14ac:dyDescent="0.3">
      <c r="N223" s="52"/>
      <c r="W223" s="55"/>
      <c r="X223" s="55"/>
      <c r="Y223" s="47"/>
      <c r="Z223" s="47"/>
    </row>
    <row r="224" spans="14:26" x14ac:dyDescent="0.3">
      <c r="N224" s="52"/>
      <c r="W224" s="55"/>
      <c r="X224" s="55"/>
      <c r="Y224" s="47"/>
      <c r="Z224" s="47"/>
    </row>
    <row r="225" spans="5:26" x14ac:dyDescent="0.3">
      <c r="N225" s="52"/>
      <c r="W225" s="55"/>
      <c r="X225" s="55"/>
      <c r="Y225" s="47"/>
      <c r="Z225" s="47"/>
    </row>
    <row r="226" spans="5:26" x14ac:dyDescent="0.3">
      <c r="N226" s="52"/>
      <c r="W226" s="55"/>
      <c r="X226" s="55"/>
      <c r="Y226" s="47"/>
      <c r="Z226" s="47"/>
    </row>
    <row r="227" spans="5:26" x14ac:dyDescent="0.3">
      <c r="N227" s="52"/>
      <c r="W227" s="55"/>
      <c r="X227" s="55"/>
      <c r="Y227" s="47"/>
      <c r="Z227" s="47"/>
    </row>
    <row r="228" spans="5:26" x14ac:dyDescent="0.3">
      <c r="N228" s="52"/>
      <c r="W228" s="55"/>
      <c r="X228" s="55"/>
      <c r="Y228" s="47"/>
      <c r="Z228" s="47"/>
    </row>
    <row r="229" spans="5:26" x14ac:dyDescent="0.3">
      <c r="E229" s="58"/>
      <c r="N229" s="52"/>
      <c r="W229" s="55"/>
      <c r="X229" s="55"/>
      <c r="Y229" s="47"/>
      <c r="Z229" s="47"/>
    </row>
    <row r="230" spans="5:26" x14ac:dyDescent="0.3">
      <c r="N230" s="52"/>
      <c r="W230" s="55"/>
      <c r="X230" s="55"/>
      <c r="Y230" s="47"/>
      <c r="Z230" s="47"/>
    </row>
    <row r="231" spans="5:26" x14ac:dyDescent="0.3">
      <c r="N231" s="52"/>
      <c r="W231" s="55"/>
      <c r="X231" s="55"/>
      <c r="Y231" s="47"/>
      <c r="Z231" s="47"/>
    </row>
    <row r="232" spans="5:26" x14ac:dyDescent="0.3">
      <c r="N232" s="52"/>
      <c r="W232" s="55"/>
      <c r="X232" s="55"/>
      <c r="Y232" s="47"/>
      <c r="Z232" s="47"/>
    </row>
    <row r="233" spans="5:26" x14ac:dyDescent="0.3">
      <c r="N233" s="52"/>
      <c r="W233" s="55"/>
      <c r="X233" s="55"/>
      <c r="Y233" s="47"/>
      <c r="Z233" s="47"/>
    </row>
    <row r="234" spans="5:26" x14ac:dyDescent="0.3">
      <c r="N234" s="52"/>
      <c r="W234" s="55"/>
      <c r="X234" s="55"/>
      <c r="Y234" s="47"/>
      <c r="Z234" s="47"/>
    </row>
    <row r="235" spans="5:26" x14ac:dyDescent="0.3">
      <c r="N235" s="52"/>
      <c r="W235" s="55"/>
      <c r="X235" s="55"/>
      <c r="Y235" s="47"/>
      <c r="Z235" s="47"/>
    </row>
    <row r="236" spans="5:26" x14ac:dyDescent="0.3">
      <c r="N236" s="52"/>
      <c r="W236" s="55"/>
      <c r="X236" s="55"/>
      <c r="Y236" s="47"/>
      <c r="Z236" s="47"/>
    </row>
    <row r="237" spans="5:26" x14ac:dyDescent="0.3">
      <c r="N237" s="52"/>
      <c r="W237" s="55"/>
      <c r="X237" s="55"/>
      <c r="Y237" s="47"/>
      <c r="Z237" s="47"/>
    </row>
    <row r="238" spans="5:26" x14ac:dyDescent="0.3">
      <c r="N238" s="52"/>
      <c r="W238" s="55"/>
      <c r="X238" s="55"/>
      <c r="Y238" s="47"/>
      <c r="Z238" s="47"/>
    </row>
    <row r="239" spans="5:26" x14ac:dyDescent="0.3">
      <c r="N239" s="52"/>
      <c r="W239" s="55"/>
      <c r="X239" s="55"/>
      <c r="Y239" s="47"/>
      <c r="Z239" s="47"/>
    </row>
    <row r="240" spans="5:26" x14ac:dyDescent="0.3">
      <c r="N240" s="52"/>
      <c r="W240" s="55"/>
      <c r="X240" s="55"/>
      <c r="Y240" s="47"/>
      <c r="Z240" s="47"/>
    </row>
    <row r="241" spans="14:26" x14ac:dyDescent="0.3">
      <c r="N241" s="52"/>
      <c r="W241" s="55"/>
      <c r="X241" s="55"/>
      <c r="Y241" s="47"/>
      <c r="Z241" s="47"/>
    </row>
    <row r="242" spans="14:26" x14ac:dyDescent="0.3">
      <c r="N242" s="52"/>
      <c r="W242" s="55"/>
      <c r="X242" s="55"/>
      <c r="Y242" s="47"/>
      <c r="Z242" s="47"/>
    </row>
    <row r="243" spans="14:26" x14ac:dyDescent="0.3">
      <c r="N243" s="52"/>
      <c r="W243" s="55"/>
      <c r="X243" s="55"/>
      <c r="Y243" s="47"/>
      <c r="Z243" s="47"/>
    </row>
    <row r="244" spans="14:26" x14ac:dyDescent="0.3">
      <c r="N244" s="52"/>
      <c r="W244" s="55"/>
      <c r="X244" s="55"/>
      <c r="Y244" s="47"/>
      <c r="Z244" s="47"/>
    </row>
    <row r="245" spans="14:26" x14ac:dyDescent="0.3">
      <c r="N245" s="52"/>
      <c r="W245" s="55"/>
      <c r="X245" s="55"/>
      <c r="Y245" s="47"/>
      <c r="Z245" s="47"/>
    </row>
    <row r="246" spans="14:26" x14ac:dyDescent="0.3">
      <c r="N246" s="52"/>
      <c r="W246" s="55"/>
      <c r="X246" s="55"/>
      <c r="Y246" s="47"/>
      <c r="Z246" s="47"/>
    </row>
    <row r="247" spans="14:26" x14ac:dyDescent="0.3">
      <c r="N247" s="52"/>
      <c r="W247" s="55"/>
      <c r="X247" s="55"/>
      <c r="Y247" s="47"/>
      <c r="Z247" s="47"/>
    </row>
    <row r="248" spans="14:26" x14ac:dyDescent="0.3">
      <c r="N248" s="52"/>
      <c r="W248" s="55"/>
      <c r="X248" s="55"/>
      <c r="Y248" s="47"/>
      <c r="Z248" s="47"/>
    </row>
    <row r="249" spans="14:26" x14ac:dyDescent="0.3">
      <c r="N249" s="52"/>
      <c r="W249" s="55"/>
      <c r="X249" s="55"/>
      <c r="Y249" s="47"/>
      <c r="Z249" s="47"/>
    </row>
    <row r="250" spans="14:26" x14ac:dyDescent="0.3">
      <c r="N250" s="52"/>
      <c r="W250" s="55"/>
      <c r="X250" s="55"/>
      <c r="Y250" s="47"/>
      <c r="Z250" s="47"/>
    </row>
    <row r="251" spans="14:26" x14ac:dyDescent="0.3">
      <c r="N251" s="52"/>
      <c r="W251" s="55"/>
      <c r="X251" s="55"/>
      <c r="Y251" s="47"/>
      <c r="Z251" s="47"/>
    </row>
    <row r="252" spans="14:26" x14ac:dyDescent="0.3">
      <c r="N252" s="52"/>
      <c r="W252" s="55"/>
      <c r="X252" s="55"/>
      <c r="Y252" s="47"/>
      <c r="Z252" s="47"/>
    </row>
    <row r="253" spans="14:26" x14ac:dyDescent="0.3">
      <c r="N253" s="52"/>
      <c r="W253" s="55"/>
      <c r="X253" s="55"/>
      <c r="Y253" s="47"/>
      <c r="Z253" s="47"/>
    </row>
    <row r="254" spans="14:26" x14ac:dyDescent="0.3">
      <c r="N254" s="52"/>
      <c r="W254" s="55"/>
      <c r="X254" s="55"/>
      <c r="Y254" s="47"/>
      <c r="Z254" s="47"/>
    </row>
    <row r="255" spans="14:26" x14ac:dyDescent="0.3">
      <c r="N255" s="52"/>
      <c r="W255" s="55"/>
      <c r="X255" s="55"/>
      <c r="Y255" s="47"/>
      <c r="Z255" s="47"/>
    </row>
    <row r="256" spans="14:26" x14ac:dyDescent="0.3">
      <c r="N256" s="52"/>
      <c r="W256" s="55"/>
      <c r="X256" s="55"/>
      <c r="Y256" s="47"/>
      <c r="Z256" s="47"/>
    </row>
    <row r="257" spans="5:26" x14ac:dyDescent="0.3">
      <c r="E257" s="58"/>
      <c r="N257" s="52"/>
      <c r="W257" s="55"/>
      <c r="X257" s="55"/>
      <c r="Y257" s="47"/>
      <c r="Z257" s="47"/>
    </row>
    <row r="258" spans="5:26" x14ac:dyDescent="0.3">
      <c r="N258" s="52"/>
      <c r="W258" s="55"/>
      <c r="X258" s="55"/>
      <c r="Y258" s="47"/>
      <c r="Z258" s="47"/>
    </row>
    <row r="259" spans="5:26" x14ac:dyDescent="0.3">
      <c r="N259" s="52"/>
      <c r="W259" s="55"/>
      <c r="X259" s="55"/>
      <c r="Y259" s="47"/>
      <c r="Z259" s="47"/>
    </row>
    <row r="260" spans="5:26" x14ac:dyDescent="0.3">
      <c r="N260" s="52"/>
      <c r="W260" s="55"/>
      <c r="X260" s="55"/>
      <c r="Y260" s="47"/>
      <c r="Z260" s="47"/>
    </row>
    <row r="261" spans="5:26" x14ac:dyDescent="0.3">
      <c r="N261" s="52"/>
      <c r="W261" s="55"/>
      <c r="X261" s="55"/>
      <c r="Y261" s="47"/>
      <c r="Z261" s="47"/>
    </row>
    <row r="262" spans="5:26" x14ac:dyDescent="0.3">
      <c r="N262" s="52"/>
      <c r="W262" s="55"/>
      <c r="X262" s="55"/>
      <c r="Y262" s="47"/>
      <c r="Z262" s="47"/>
    </row>
    <row r="263" spans="5:26" x14ac:dyDescent="0.3">
      <c r="N263" s="52"/>
      <c r="W263" s="55"/>
      <c r="X263" s="55"/>
      <c r="Y263" s="47"/>
      <c r="Z263" s="47"/>
    </row>
    <row r="264" spans="5:26" x14ac:dyDescent="0.3">
      <c r="N264" s="52"/>
      <c r="W264" s="55"/>
      <c r="X264" s="55"/>
      <c r="Y264" s="47"/>
      <c r="Z264" s="47"/>
    </row>
    <row r="265" spans="5:26" x14ac:dyDescent="0.3">
      <c r="N265" s="52"/>
      <c r="W265" s="55"/>
      <c r="X265" s="55"/>
      <c r="Y265" s="47"/>
      <c r="Z265" s="47"/>
    </row>
    <row r="266" spans="5:26" x14ac:dyDescent="0.3">
      <c r="N266" s="52"/>
      <c r="W266" s="55"/>
      <c r="X266" s="55"/>
      <c r="Y266" s="47"/>
      <c r="Z266" s="47"/>
    </row>
    <row r="267" spans="5:26" x14ac:dyDescent="0.3">
      <c r="N267" s="52"/>
      <c r="W267" s="55"/>
      <c r="X267" s="55"/>
      <c r="Y267" s="47"/>
      <c r="Z267" s="47"/>
    </row>
    <row r="268" spans="5:26" x14ac:dyDescent="0.3">
      <c r="N268" s="52"/>
      <c r="W268" s="55"/>
      <c r="X268" s="55"/>
      <c r="Y268" s="47"/>
      <c r="Z268" s="47"/>
    </row>
    <row r="269" spans="5:26" x14ac:dyDescent="0.3">
      <c r="N269" s="52"/>
      <c r="W269" s="55"/>
      <c r="X269" s="55"/>
      <c r="Y269" s="47"/>
      <c r="Z269" s="47"/>
    </row>
    <row r="270" spans="5:26" x14ac:dyDescent="0.3">
      <c r="N270" s="52"/>
      <c r="W270" s="55"/>
      <c r="X270" s="55"/>
      <c r="Y270" s="47"/>
      <c r="Z270" s="47"/>
    </row>
    <row r="271" spans="5:26" x14ac:dyDescent="0.3">
      <c r="N271" s="52"/>
      <c r="W271" s="55"/>
      <c r="X271" s="55"/>
      <c r="Y271" s="47"/>
      <c r="Z271" s="47"/>
    </row>
    <row r="272" spans="5:26" x14ac:dyDescent="0.3">
      <c r="N272" s="52"/>
      <c r="W272" s="55"/>
      <c r="X272" s="55"/>
      <c r="Y272" s="47"/>
      <c r="Z272" s="47"/>
    </row>
    <row r="273" spans="5:26" x14ac:dyDescent="0.3">
      <c r="N273" s="52"/>
      <c r="W273" s="55"/>
      <c r="X273" s="55"/>
      <c r="Y273" s="47"/>
      <c r="Z273" s="47"/>
    </row>
    <row r="274" spans="5:26" x14ac:dyDescent="0.3">
      <c r="N274" s="52"/>
      <c r="W274" s="55"/>
      <c r="X274" s="55"/>
      <c r="Y274" s="47"/>
      <c r="Z274" s="47"/>
    </row>
    <row r="275" spans="5:26" x14ac:dyDescent="0.3">
      <c r="N275" s="52"/>
      <c r="W275" s="55"/>
      <c r="X275" s="55"/>
      <c r="Y275" s="47"/>
      <c r="Z275" s="47"/>
    </row>
    <row r="276" spans="5:26" x14ac:dyDescent="0.3">
      <c r="N276" s="52"/>
      <c r="W276" s="55"/>
      <c r="X276" s="55"/>
      <c r="Y276" s="47"/>
      <c r="Z276" s="47"/>
    </row>
    <row r="277" spans="5:26" x14ac:dyDescent="0.3">
      <c r="N277" s="52"/>
      <c r="W277" s="55"/>
      <c r="X277" s="55"/>
      <c r="Y277" s="47"/>
      <c r="Z277" s="47"/>
    </row>
    <row r="278" spans="5:26" x14ac:dyDescent="0.3">
      <c r="N278" s="52"/>
      <c r="W278" s="55"/>
      <c r="X278" s="55"/>
      <c r="Y278" s="47"/>
      <c r="Z278" s="47"/>
    </row>
    <row r="279" spans="5:26" x14ac:dyDescent="0.3">
      <c r="N279" s="52"/>
      <c r="W279" s="55"/>
      <c r="X279" s="55"/>
      <c r="Y279" s="47"/>
      <c r="Z279" s="47"/>
    </row>
    <row r="280" spans="5:26" x14ac:dyDescent="0.3">
      <c r="N280" s="52"/>
      <c r="W280" s="55"/>
      <c r="X280" s="55"/>
      <c r="Y280" s="47"/>
      <c r="Z280" s="47"/>
    </row>
    <row r="281" spans="5:26" x14ac:dyDescent="0.3">
      <c r="N281" s="52"/>
      <c r="W281" s="55"/>
      <c r="X281" s="55"/>
      <c r="Y281" s="47"/>
      <c r="Z281" s="47"/>
    </row>
    <row r="282" spans="5:26" x14ac:dyDescent="0.3">
      <c r="N282" s="52"/>
      <c r="W282" s="55"/>
      <c r="X282" s="55"/>
      <c r="Y282" s="47"/>
      <c r="Z282" s="47"/>
    </row>
    <row r="283" spans="5:26" x14ac:dyDescent="0.3">
      <c r="N283" s="52"/>
      <c r="W283" s="55"/>
      <c r="X283" s="55"/>
      <c r="Y283" s="47"/>
      <c r="Z283" s="47"/>
    </row>
    <row r="284" spans="5:26" x14ac:dyDescent="0.3">
      <c r="N284" s="52"/>
      <c r="W284" s="55"/>
      <c r="X284" s="55"/>
      <c r="Y284" s="47"/>
      <c r="Z284" s="47"/>
    </row>
    <row r="285" spans="5:26" x14ac:dyDescent="0.3">
      <c r="N285" s="52"/>
      <c r="W285" s="55"/>
      <c r="X285" s="55"/>
      <c r="Y285" s="47"/>
      <c r="Z285" s="47"/>
    </row>
    <row r="286" spans="5:26" x14ac:dyDescent="0.3">
      <c r="E286" s="58"/>
      <c r="N286" s="52"/>
      <c r="W286" s="55"/>
      <c r="X286" s="55"/>
      <c r="Y286" s="47"/>
      <c r="Z286" s="47"/>
    </row>
    <row r="287" spans="5:26" x14ac:dyDescent="0.3">
      <c r="N287" s="52"/>
      <c r="W287" s="55"/>
      <c r="X287" s="55"/>
      <c r="Y287" s="47"/>
      <c r="Z287" s="47"/>
    </row>
    <row r="288" spans="5:26" x14ac:dyDescent="0.3">
      <c r="N288" s="52"/>
      <c r="W288" s="55"/>
      <c r="X288" s="55"/>
      <c r="Y288" s="47"/>
      <c r="Z288" s="47"/>
    </row>
    <row r="289" spans="5:26" x14ac:dyDescent="0.3">
      <c r="N289" s="52"/>
      <c r="W289" s="55"/>
      <c r="X289" s="55"/>
      <c r="Y289" s="47"/>
      <c r="Z289" s="47"/>
    </row>
    <row r="290" spans="5:26" x14ac:dyDescent="0.3">
      <c r="N290" s="52"/>
      <c r="W290" s="55"/>
      <c r="X290" s="55"/>
      <c r="Y290" s="47"/>
      <c r="Z290" s="47"/>
    </row>
    <row r="291" spans="5:26" x14ac:dyDescent="0.3">
      <c r="N291" s="52"/>
      <c r="W291" s="55"/>
      <c r="X291" s="55"/>
      <c r="Y291" s="47"/>
      <c r="Z291" s="47"/>
    </row>
    <row r="292" spans="5:26" x14ac:dyDescent="0.3">
      <c r="N292" s="52"/>
      <c r="W292" s="55"/>
      <c r="X292" s="55"/>
      <c r="Y292" s="47"/>
      <c r="Z292" s="47"/>
    </row>
    <row r="293" spans="5:26" x14ac:dyDescent="0.3">
      <c r="N293" s="52"/>
      <c r="W293" s="55"/>
      <c r="X293" s="55"/>
      <c r="Y293" s="47"/>
      <c r="Z293" s="47"/>
    </row>
    <row r="294" spans="5:26" x14ac:dyDescent="0.3">
      <c r="N294" s="52"/>
      <c r="W294" s="55"/>
      <c r="X294" s="55"/>
      <c r="Y294" s="47"/>
      <c r="Z294" s="47"/>
    </row>
    <row r="295" spans="5:26" x14ac:dyDescent="0.3">
      <c r="E295" s="58"/>
      <c r="N295" s="52"/>
      <c r="W295" s="55"/>
      <c r="X295" s="55"/>
      <c r="Y295" s="47"/>
      <c r="Z295" s="47"/>
    </row>
    <row r="296" spans="5:26" x14ac:dyDescent="0.3">
      <c r="N296" s="52"/>
      <c r="W296" s="55"/>
      <c r="X296" s="55"/>
      <c r="Y296" s="47"/>
      <c r="Z296" s="47"/>
    </row>
    <row r="297" spans="5:26" x14ac:dyDescent="0.3">
      <c r="N297" s="52"/>
      <c r="W297" s="55"/>
      <c r="X297" s="55"/>
      <c r="Y297" s="47"/>
      <c r="Z297" s="47"/>
    </row>
    <row r="298" spans="5:26" x14ac:dyDescent="0.3">
      <c r="N298" s="52"/>
      <c r="W298" s="55"/>
      <c r="X298" s="55"/>
      <c r="Y298" s="47"/>
      <c r="Z298" s="47"/>
    </row>
    <row r="299" spans="5:26" x14ac:dyDescent="0.3">
      <c r="N299" s="52"/>
      <c r="W299" s="55"/>
      <c r="X299" s="55"/>
      <c r="Y299" s="47"/>
      <c r="Z299" s="47"/>
    </row>
    <row r="300" spans="5:26" x14ac:dyDescent="0.3">
      <c r="N300" s="52"/>
      <c r="W300" s="55"/>
      <c r="X300" s="55"/>
      <c r="Y300" s="47"/>
      <c r="Z300" s="47"/>
    </row>
    <row r="301" spans="5:26" x14ac:dyDescent="0.3">
      <c r="N301" s="52"/>
      <c r="W301" s="55"/>
      <c r="X301" s="55"/>
      <c r="Y301" s="47"/>
      <c r="Z301" s="47"/>
    </row>
    <row r="302" spans="5:26" x14ac:dyDescent="0.3">
      <c r="N302" s="52"/>
      <c r="W302" s="55"/>
      <c r="X302" s="55"/>
      <c r="Y302" s="47"/>
      <c r="Z302" s="47"/>
    </row>
    <row r="303" spans="5:26" x14ac:dyDescent="0.3">
      <c r="N303" s="52"/>
      <c r="W303" s="55"/>
      <c r="X303" s="55"/>
      <c r="Y303" s="47"/>
      <c r="Z303" s="47"/>
    </row>
    <row r="304" spans="5:26" x14ac:dyDescent="0.3">
      <c r="N304" s="52"/>
      <c r="W304" s="55"/>
      <c r="X304" s="55"/>
      <c r="Y304" s="47"/>
      <c r="Z304" s="47"/>
    </row>
    <row r="305" spans="14:26" x14ac:dyDescent="0.3">
      <c r="N305" s="52"/>
      <c r="W305" s="55"/>
      <c r="X305" s="55"/>
      <c r="Y305" s="47"/>
      <c r="Z305" s="47"/>
    </row>
    <row r="306" spans="14:26" x14ac:dyDescent="0.3">
      <c r="N306" s="52"/>
      <c r="W306" s="55"/>
      <c r="X306" s="55"/>
      <c r="Y306" s="47"/>
      <c r="Z306" s="47"/>
    </row>
    <row r="307" spans="14:26" x14ac:dyDescent="0.3">
      <c r="N307" s="52"/>
      <c r="W307" s="55"/>
      <c r="X307" s="55"/>
      <c r="Y307" s="47"/>
      <c r="Z307" s="47"/>
    </row>
    <row r="308" spans="14:26" x14ac:dyDescent="0.3">
      <c r="N308" s="52"/>
      <c r="W308" s="55"/>
      <c r="X308" s="55"/>
      <c r="Y308" s="47"/>
      <c r="Z308" s="47"/>
    </row>
    <row r="309" spans="14:26" x14ac:dyDescent="0.3">
      <c r="N309" s="52"/>
      <c r="W309" s="55"/>
      <c r="X309" s="55"/>
      <c r="Y309" s="47"/>
      <c r="Z309" s="47"/>
    </row>
    <row r="310" spans="14:26" x14ac:dyDescent="0.3">
      <c r="N310" s="52"/>
      <c r="W310" s="55"/>
      <c r="X310" s="55"/>
      <c r="Y310" s="47"/>
      <c r="Z310" s="47"/>
    </row>
    <row r="311" spans="14:26" x14ac:dyDescent="0.3">
      <c r="N311" s="52"/>
      <c r="W311" s="55"/>
      <c r="X311" s="55"/>
      <c r="Y311" s="47"/>
      <c r="Z311" s="47"/>
    </row>
    <row r="312" spans="14:26" x14ac:dyDescent="0.3">
      <c r="N312" s="52"/>
      <c r="W312" s="55"/>
      <c r="X312" s="55"/>
      <c r="Y312" s="47"/>
      <c r="Z312" s="47"/>
    </row>
    <row r="313" spans="14:26" x14ac:dyDescent="0.3">
      <c r="N313" s="52"/>
      <c r="W313" s="55"/>
      <c r="X313" s="55"/>
      <c r="Y313" s="47"/>
      <c r="Z313" s="47"/>
    </row>
    <row r="314" spans="14:26" x14ac:dyDescent="0.3">
      <c r="N314" s="52"/>
      <c r="W314" s="55"/>
      <c r="X314" s="55"/>
      <c r="Y314" s="47"/>
      <c r="Z314" s="47"/>
    </row>
    <row r="315" spans="14:26" x14ac:dyDescent="0.3">
      <c r="N315" s="52"/>
      <c r="W315" s="55"/>
      <c r="X315" s="55"/>
      <c r="Y315" s="47"/>
      <c r="Z315" s="47"/>
    </row>
    <row r="316" spans="14:26" x14ac:dyDescent="0.3">
      <c r="N316" s="52"/>
      <c r="W316" s="55"/>
      <c r="X316" s="55"/>
      <c r="Y316" s="47"/>
      <c r="Z316" s="47"/>
    </row>
    <row r="317" spans="14:26" x14ac:dyDescent="0.3">
      <c r="N317" s="52"/>
      <c r="W317" s="55"/>
      <c r="X317" s="55"/>
      <c r="Y317" s="47"/>
      <c r="Z317" s="47"/>
    </row>
    <row r="318" spans="14:26" x14ac:dyDescent="0.3">
      <c r="N318" s="52"/>
      <c r="W318" s="55"/>
      <c r="X318" s="55"/>
      <c r="Y318" s="47"/>
      <c r="Z318" s="47"/>
    </row>
    <row r="319" spans="14:26" x14ac:dyDescent="0.3">
      <c r="N319" s="52"/>
      <c r="W319" s="55"/>
      <c r="X319" s="55"/>
      <c r="Y319" s="47"/>
      <c r="Z319" s="47"/>
    </row>
    <row r="320" spans="14:26" x14ac:dyDescent="0.3">
      <c r="N320" s="52"/>
      <c r="W320" s="55"/>
      <c r="X320" s="55"/>
      <c r="Y320" s="47"/>
      <c r="Z320" s="47"/>
    </row>
    <row r="321" spans="5:26" x14ac:dyDescent="0.3">
      <c r="E321" s="58"/>
      <c r="N321" s="52"/>
      <c r="W321" s="55"/>
      <c r="X321" s="55"/>
      <c r="Y321" s="47"/>
      <c r="Z321" s="47"/>
    </row>
    <row r="322" spans="5:26" x14ac:dyDescent="0.3">
      <c r="N322" s="52"/>
      <c r="W322" s="55"/>
      <c r="X322" s="55"/>
      <c r="Y322" s="47"/>
      <c r="Z322" s="47"/>
    </row>
    <row r="323" spans="5:26" x14ac:dyDescent="0.3">
      <c r="N323" s="52"/>
      <c r="W323" s="55"/>
      <c r="X323" s="55"/>
      <c r="Y323" s="47"/>
      <c r="Z323" s="47"/>
    </row>
    <row r="324" spans="5:26" x14ac:dyDescent="0.3">
      <c r="N324" s="52"/>
      <c r="W324" s="55"/>
      <c r="X324" s="55"/>
      <c r="Y324" s="47"/>
      <c r="Z324" s="47"/>
    </row>
    <row r="325" spans="5:26" x14ac:dyDescent="0.3">
      <c r="N325" s="52"/>
      <c r="W325" s="55"/>
      <c r="X325" s="55"/>
      <c r="Y325" s="47"/>
      <c r="Z325" s="47"/>
    </row>
    <row r="326" spans="5:26" x14ac:dyDescent="0.3">
      <c r="N326" s="52"/>
      <c r="W326" s="55"/>
      <c r="X326" s="55"/>
      <c r="Y326" s="47"/>
      <c r="Z326" s="47"/>
    </row>
    <row r="327" spans="5:26" x14ac:dyDescent="0.3">
      <c r="N327" s="52"/>
      <c r="W327" s="55"/>
      <c r="X327" s="55"/>
      <c r="Y327" s="47"/>
      <c r="Z327" s="47"/>
    </row>
    <row r="328" spans="5:26" x14ac:dyDescent="0.3">
      <c r="N328" s="52"/>
      <c r="W328" s="55"/>
      <c r="X328" s="55"/>
      <c r="Y328" s="47"/>
      <c r="Z328" s="47"/>
    </row>
    <row r="329" spans="5:26" x14ac:dyDescent="0.3">
      <c r="N329" s="52"/>
      <c r="W329" s="55"/>
      <c r="X329" s="55"/>
      <c r="Y329" s="47"/>
      <c r="Z329" s="47"/>
    </row>
    <row r="330" spans="5:26" x14ac:dyDescent="0.3">
      <c r="N330" s="52"/>
      <c r="W330" s="55"/>
      <c r="X330" s="55"/>
      <c r="Y330" s="47"/>
      <c r="Z330" s="47"/>
    </row>
    <row r="331" spans="5:26" x14ac:dyDescent="0.3">
      <c r="N331" s="52"/>
      <c r="W331" s="55"/>
      <c r="X331" s="55"/>
      <c r="Y331" s="47"/>
      <c r="Z331" s="47"/>
    </row>
    <row r="332" spans="5:26" x14ac:dyDescent="0.3">
      <c r="N332" s="52"/>
      <c r="W332" s="55"/>
      <c r="X332" s="55"/>
      <c r="Y332" s="47"/>
      <c r="Z332" s="47"/>
    </row>
    <row r="333" spans="5:26" x14ac:dyDescent="0.3">
      <c r="N333" s="52"/>
      <c r="W333" s="55"/>
      <c r="X333" s="55"/>
      <c r="Y333" s="47"/>
      <c r="Z333" s="47"/>
    </row>
    <row r="334" spans="5:26" x14ac:dyDescent="0.3">
      <c r="N334" s="52"/>
      <c r="W334" s="55"/>
      <c r="X334" s="55"/>
      <c r="Y334" s="47"/>
      <c r="Z334" s="47"/>
    </row>
    <row r="335" spans="5:26" x14ac:dyDescent="0.3">
      <c r="N335" s="52"/>
      <c r="W335" s="55"/>
      <c r="X335" s="55"/>
      <c r="Y335" s="47"/>
      <c r="Z335" s="47"/>
    </row>
    <row r="336" spans="5:26" x14ac:dyDescent="0.3">
      <c r="N336" s="52"/>
      <c r="W336" s="55"/>
      <c r="X336" s="55"/>
      <c r="Y336" s="47"/>
      <c r="Z336" s="47"/>
    </row>
    <row r="337" spans="14:26" x14ac:dyDescent="0.3">
      <c r="N337" s="52"/>
      <c r="W337" s="55"/>
      <c r="X337" s="55"/>
      <c r="Y337" s="47"/>
      <c r="Z337" s="47"/>
    </row>
    <row r="338" spans="14:26" x14ac:dyDescent="0.3">
      <c r="N338" s="52"/>
      <c r="W338" s="55"/>
      <c r="X338" s="55"/>
      <c r="Y338" s="47"/>
      <c r="Z338" s="47"/>
    </row>
    <row r="339" spans="14:26" x14ac:dyDescent="0.3">
      <c r="N339" s="52"/>
      <c r="W339" s="55"/>
      <c r="X339" s="55"/>
      <c r="Y339" s="47"/>
      <c r="Z339" s="47"/>
    </row>
    <row r="340" spans="14:26" x14ac:dyDescent="0.3">
      <c r="N340" s="52"/>
      <c r="W340" s="55"/>
      <c r="X340" s="55"/>
      <c r="Y340" s="47"/>
      <c r="Z340" s="47"/>
    </row>
    <row r="341" spans="14:26" x14ac:dyDescent="0.3">
      <c r="N341" s="52"/>
      <c r="W341" s="55"/>
      <c r="X341" s="55"/>
      <c r="Y341" s="47"/>
      <c r="Z341" s="47"/>
    </row>
    <row r="342" spans="14:26" x14ac:dyDescent="0.3">
      <c r="N342" s="52"/>
      <c r="W342" s="55"/>
      <c r="X342" s="55"/>
      <c r="Y342" s="47"/>
      <c r="Z342" s="47"/>
    </row>
    <row r="343" spans="14:26" x14ac:dyDescent="0.3">
      <c r="N343" s="52"/>
      <c r="W343" s="55"/>
      <c r="X343" s="55"/>
      <c r="Y343" s="47"/>
      <c r="Z343" s="47"/>
    </row>
    <row r="344" spans="14:26" x14ac:dyDescent="0.3">
      <c r="N344" s="52"/>
      <c r="W344" s="55"/>
      <c r="X344" s="55"/>
      <c r="Y344" s="47"/>
      <c r="Z344" s="47"/>
    </row>
    <row r="345" spans="14:26" x14ac:dyDescent="0.3">
      <c r="N345" s="52"/>
      <c r="W345" s="55"/>
      <c r="X345" s="55"/>
      <c r="Y345" s="47"/>
      <c r="Z345" s="47"/>
    </row>
    <row r="346" spans="14:26" x14ac:dyDescent="0.3">
      <c r="N346" s="52"/>
      <c r="W346" s="55"/>
      <c r="X346" s="55"/>
      <c r="Y346" s="47"/>
      <c r="Z346" s="47"/>
    </row>
    <row r="347" spans="14:26" x14ac:dyDescent="0.3">
      <c r="N347" s="52"/>
      <c r="W347" s="55"/>
      <c r="X347" s="55"/>
      <c r="Y347" s="47"/>
      <c r="Z347" s="47"/>
    </row>
    <row r="348" spans="14:26" x14ac:dyDescent="0.3">
      <c r="N348" s="52"/>
      <c r="W348" s="55"/>
      <c r="X348" s="55"/>
      <c r="Y348" s="47"/>
      <c r="Z348" s="47"/>
    </row>
    <row r="349" spans="14:26" x14ac:dyDescent="0.3">
      <c r="N349" s="52"/>
      <c r="W349" s="55"/>
      <c r="X349" s="55"/>
      <c r="Y349" s="47"/>
      <c r="Z349" s="47"/>
    </row>
    <row r="350" spans="14:26" x14ac:dyDescent="0.3">
      <c r="N350" s="52"/>
      <c r="W350" s="55"/>
      <c r="X350" s="55"/>
      <c r="Y350" s="47"/>
      <c r="Z350" s="47"/>
    </row>
    <row r="351" spans="14:26" x14ac:dyDescent="0.3">
      <c r="N351" s="52"/>
      <c r="W351" s="55"/>
      <c r="X351" s="55"/>
      <c r="Y351" s="47"/>
      <c r="Z351" s="47"/>
    </row>
    <row r="352" spans="14:26" x14ac:dyDescent="0.3">
      <c r="N352" s="52"/>
      <c r="W352" s="55"/>
      <c r="X352" s="55"/>
      <c r="Y352" s="47"/>
      <c r="Z352" s="47"/>
    </row>
    <row r="353" spans="14:26" x14ac:dyDescent="0.3">
      <c r="N353" s="52"/>
      <c r="W353" s="55"/>
      <c r="X353" s="55"/>
      <c r="Y353" s="47"/>
      <c r="Z353" s="47"/>
    </row>
    <row r="354" spans="14:26" x14ac:dyDescent="0.3">
      <c r="N354" s="52"/>
      <c r="W354" s="55"/>
      <c r="X354" s="55"/>
      <c r="Y354" s="47"/>
      <c r="Z354" s="47"/>
    </row>
    <row r="355" spans="14:26" x14ac:dyDescent="0.3">
      <c r="N355" s="52"/>
      <c r="W355" s="55"/>
      <c r="X355" s="55"/>
      <c r="Y355" s="47"/>
      <c r="Z355" s="47"/>
    </row>
    <row r="356" spans="14:26" x14ac:dyDescent="0.3">
      <c r="N356" s="52"/>
      <c r="W356" s="55"/>
      <c r="X356" s="55"/>
      <c r="Y356" s="47"/>
      <c r="Z356" s="47"/>
    </row>
    <row r="357" spans="14:26" x14ac:dyDescent="0.3">
      <c r="N357" s="52"/>
      <c r="W357" s="55"/>
      <c r="X357" s="55"/>
      <c r="Y357" s="47"/>
      <c r="Z357" s="47"/>
    </row>
    <row r="358" spans="14:26" x14ac:dyDescent="0.3">
      <c r="N358" s="52"/>
      <c r="W358" s="55"/>
      <c r="X358" s="55"/>
      <c r="Y358" s="47"/>
      <c r="Z358" s="47"/>
    </row>
    <row r="359" spans="14:26" x14ac:dyDescent="0.3">
      <c r="N359" s="52"/>
      <c r="W359" s="55"/>
      <c r="X359" s="55"/>
      <c r="Y359" s="47"/>
      <c r="Z359" s="47"/>
    </row>
    <row r="360" spans="14:26" x14ac:dyDescent="0.3">
      <c r="N360" s="52"/>
      <c r="W360" s="55"/>
      <c r="X360" s="55"/>
      <c r="Y360" s="47"/>
      <c r="Z360" s="47"/>
    </row>
    <row r="361" spans="14:26" x14ac:dyDescent="0.3">
      <c r="N361" s="52"/>
      <c r="W361" s="55"/>
      <c r="X361" s="55"/>
      <c r="Y361" s="47"/>
      <c r="Z361" s="47"/>
    </row>
    <row r="362" spans="14:26" x14ac:dyDescent="0.3">
      <c r="N362" s="52"/>
      <c r="W362" s="55"/>
      <c r="X362" s="55"/>
      <c r="Y362" s="47"/>
      <c r="Z362" s="47"/>
    </row>
    <row r="363" spans="14:26" x14ac:dyDescent="0.3">
      <c r="N363" s="52"/>
      <c r="W363" s="55"/>
      <c r="X363" s="55"/>
      <c r="Y363" s="47"/>
      <c r="Z363" s="47"/>
    </row>
    <row r="364" spans="14:26" x14ac:dyDescent="0.3">
      <c r="N364" s="52"/>
      <c r="W364" s="55"/>
      <c r="X364" s="55"/>
      <c r="Y364" s="47"/>
      <c r="Z364" s="47"/>
    </row>
    <row r="365" spans="14:26" x14ac:dyDescent="0.3">
      <c r="N365" s="52"/>
      <c r="W365" s="55"/>
      <c r="X365" s="55"/>
      <c r="Y365" s="47"/>
      <c r="Z365" s="47"/>
    </row>
    <row r="366" spans="14:26" x14ac:dyDescent="0.3">
      <c r="N366" s="52"/>
      <c r="W366" s="55"/>
      <c r="X366" s="55"/>
      <c r="Y366" s="47"/>
      <c r="Z366" s="47"/>
    </row>
    <row r="367" spans="14:26" x14ac:dyDescent="0.3">
      <c r="N367" s="52"/>
      <c r="W367" s="55"/>
      <c r="X367" s="55"/>
      <c r="Y367" s="47"/>
      <c r="Z367" s="47"/>
    </row>
    <row r="368" spans="14:26" x14ac:dyDescent="0.3">
      <c r="N368" s="52"/>
      <c r="W368" s="55"/>
      <c r="X368" s="55"/>
      <c r="Y368" s="47"/>
      <c r="Z368" s="47"/>
    </row>
    <row r="369" spans="5:26" x14ac:dyDescent="0.3">
      <c r="N369" s="52"/>
      <c r="W369" s="55"/>
      <c r="X369" s="55"/>
      <c r="Y369" s="47"/>
      <c r="Z369" s="47"/>
    </row>
    <row r="370" spans="5:26" x14ac:dyDescent="0.3">
      <c r="N370" s="52"/>
      <c r="W370" s="55"/>
      <c r="X370" s="55"/>
      <c r="Y370" s="47"/>
      <c r="Z370" s="47"/>
    </row>
    <row r="371" spans="5:26" x14ac:dyDescent="0.3">
      <c r="N371" s="52"/>
      <c r="W371" s="55"/>
      <c r="X371" s="55"/>
      <c r="Y371" s="47"/>
      <c r="Z371" s="47"/>
    </row>
    <row r="372" spans="5:26" x14ac:dyDescent="0.3">
      <c r="N372" s="52"/>
      <c r="W372" s="55"/>
      <c r="X372" s="55"/>
      <c r="Y372" s="47"/>
      <c r="Z372" s="47"/>
    </row>
    <row r="373" spans="5:26" x14ac:dyDescent="0.3">
      <c r="N373" s="52"/>
      <c r="W373" s="55"/>
      <c r="X373" s="55"/>
      <c r="Y373" s="47"/>
      <c r="Z373" s="47"/>
    </row>
    <row r="374" spans="5:26" x14ac:dyDescent="0.3">
      <c r="N374" s="52"/>
      <c r="W374" s="55"/>
      <c r="X374" s="55"/>
      <c r="Y374" s="47"/>
      <c r="Z374" s="47"/>
    </row>
    <row r="375" spans="5:26" x14ac:dyDescent="0.3">
      <c r="N375" s="52"/>
      <c r="W375" s="55"/>
      <c r="X375" s="55"/>
      <c r="Y375" s="47"/>
      <c r="Z375" s="47"/>
    </row>
    <row r="376" spans="5:26" x14ac:dyDescent="0.3">
      <c r="N376" s="52"/>
      <c r="W376" s="55"/>
      <c r="X376" s="55"/>
      <c r="Y376" s="47"/>
      <c r="Z376" s="47"/>
    </row>
    <row r="377" spans="5:26" x14ac:dyDescent="0.3">
      <c r="N377" s="52"/>
      <c r="W377" s="55"/>
      <c r="X377" s="55"/>
      <c r="Y377" s="47"/>
      <c r="Z377" s="47"/>
    </row>
    <row r="378" spans="5:26" x14ac:dyDescent="0.3">
      <c r="N378" s="52"/>
      <c r="W378" s="55"/>
      <c r="X378" s="55"/>
      <c r="Y378" s="47"/>
      <c r="Z378" s="47"/>
    </row>
    <row r="379" spans="5:26" x14ac:dyDescent="0.3">
      <c r="N379" s="52"/>
      <c r="W379" s="55"/>
      <c r="X379" s="55"/>
      <c r="Y379" s="47"/>
      <c r="Z379" s="47"/>
    </row>
    <row r="380" spans="5:26" x14ac:dyDescent="0.3">
      <c r="N380" s="52"/>
      <c r="W380" s="55"/>
      <c r="X380" s="55"/>
      <c r="Y380" s="47"/>
      <c r="Z380" s="47"/>
    </row>
    <row r="381" spans="5:26" x14ac:dyDescent="0.3">
      <c r="N381" s="52"/>
      <c r="W381" s="55"/>
      <c r="X381" s="55"/>
      <c r="Y381" s="47"/>
      <c r="Z381" s="47"/>
    </row>
    <row r="382" spans="5:26" x14ac:dyDescent="0.3">
      <c r="N382" s="52"/>
      <c r="W382" s="55"/>
      <c r="X382" s="55"/>
      <c r="Y382" s="47"/>
      <c r="Z382" s="47"/>
    </row>
    <row r="383" spans="5:26" x14ac:dyDescent="0.3">
      <c r="E383" s="58"/>
      <c r="N383" s="52"/>
      <c r="W383" s="55"/>
      <c r="X383" s="55"/>
      <c r="Y383" s="47"/>
      <c r="Z383" s="47"/>
    </row>
    <row r="384" spans="5:26" x14ac:dyDescent="0.3">
      <c r="N384" s="52"/>
      <c r="W384" s="55"/>
      <c r="X384" s="55"/>
      <c r="Y384" s="47"/>
      <c r="Z384" s="47"/>
    </row>
    <row r="385" spans="14:26" x14ac:dyDescent="0.3">
      <c r="N385" s="52"/>
      <c r="W385" s="55"/>
      <c r="X385" s="55"/>
      <c r="Y385" s="47"/>
      <c r="Z385" s="47"/>
    </row>
    <row r="386" spans="14:26" x14ac:dyDescent="0.3">
      <c r="N386" s="52"/>
      <c r="W386" s="55"/>
      <c r="X386" s="55"/>
      <c r="Y386" s="47"/>
      <c r="Z386" s="47"/>
    </row>
    <row r="387" spans="14:26" x14ac:dyDescent="0.3">
      <c r="N387" s="52"/>
      <c r="W387" s="55"/>
      <c r="X387" s="55"/>
      <c r="Y387" s="47"/>
      <c r="Z387" s="47"/>
    </row>
    <row r="388" spans="14:26" x14ac:dyDescent="0.3">
      <c r="N388" s="52"/>
      <c r="W388" s="55"/>
      <c r="X388" s="55"/>
      <c r="Y388" s="47"/>
      <c r="Z388" s="47"/>
    </row>
    <row r="389" spans="14:26" x14ac:dyDescent="0.3">
      <c r="N389" s="52"/>
      <c r="W389" s="55"/>
      <c r="X389" s="55"/>
      <c r="Y389" s="47"/>
      <c r="Z389" s="47"/>
    </row>
    <row r="390" spans="14:26" x14ac:dyDescent="0.3">
      <c r="N390" s="52"/>
      <c r="W390" s="55"/>
      <c r="X390" s="55"/>
      <c r="Y390" s="47"/>
      <c r="Z390" s="47"/>
    </row>
    <row r="391" spans="14:26" x14ac:dyDescent="0.3">
      <c r="N391" s="52"/>
      <c r="W391" s="55"/>
      <c r="X391" s="55"/>
      <c r="Y391" s="47"/>
      <c r="Z391" s="47"/>
    </row>
    <row r="392" spans="14:26" x14ac:dyDescent="0.3">
      <c r="N392" s="52"/>
      <c r="W392" s="55"/>
      <c r="X392" s="55"/>
      <c r="Y392" s="47"/>
      <c r="Z392" s="47"/>
    </row>
    <row r="393" spans="14:26" x14ac:dyDescent="0.3">
      <c r="N393" s="52"/>
      <c r="W393" s="55"/>
      <c r="X393" s="55"/>
      <c r="Y393" s="47"/>
      <c r="Z393" s="47"/>
    </row>
    <row r="394" spans="14:26" x14ac:dyDescent="0.3">
      <c r="N394" s="52"/>
      <c r="W394" s="55"/>
      <c r="X394" s="55"/>
      <c r="Y394" s="47"/>
      <c r="Z394" s="47"/>
    </row>
    <row r="395" spans="14:26" x14ac:dyDescent="0.3">
      <c r="N395" s="52"/>
      <c r="W395" s="55"/>
      <c r="X395" s="55"/>
      <c r="Y395" s="47"/>
      <c r="Z395" s="47"/>
    </row>
    <row r="396" spans="14:26" x14ac:dyDescent="0.3">
      <c r="N396" s="52"/>
      <c r="W396" s="55"/>
      <c r="X396" s="55"/>
      <c r="Y396" s="47"/>
      <c r="Z396" s="47"/>
    </row>
    <row r="397" spans="14:26" x14ac:dyDescent="0.3">
      <c r="N397" s="52"/>
      <c r="W397" s="55"/>
      <c r="X397" s="55"/>
      <c r="Y397" s="47"/>
      <c r="Z397" s="47"/>
    </row>
    <row r="398" spans="14:26" x14ac:dyDescent="0.3">
      <c r="N398" s="52"/>
      <c r="W398" s="55"/>
      <c r="X398" s="55"/>
      <c r="Y398" s="47"/>
      <c r="Z398" s="47"/>
    </row>
    <row r="399" spans="14:26" x14ac:dyDescent="0.3">
      <c r="N399" s="52"/>
      <c r="W399" s="55"/>
      <c r="X399" s="55"/>
      <c r="Y399" s="47"/>
      <c r="Z399" s="47"/>
    </row>
    <row r="400" spans="14:26" x14ac:dyDescent="0.3">
      <c r="N400" s="52"/>
      <c r="W400" s="55"/>
      <c r="X400" s="55"/>
      <c r="Y400" s="47"/>
      <c r="Z400" s="47"/>
    </row>
    <row r="401" spans="14:26" x14ac:dyDescent="0.3">
      <c r="N401" s="52"/>
      <c r="W401" s="55"/>
      <c r="X401" s="55"/>
      <c r="Y401" s="47"/>
      <c r="Z401" s="47"/>
    </row>
    <row r="402" spans="14:26" x14ac:dyDescent="0.3">
      <c r="N402" s="52"/>
      <c r="W402" s="55"/>
      <c r="X402" s="55"/>
      <c r="Y402" s="47"/>
      <c r="Z402" s="47"/>
    </row>
    <row r="403" spans="14:26" x14ac:dyDescent="0.3">
      <c r="N403" s="52"/>
      <c r="W403" s="55"/>
      <c r="X403" s="55"/>
      <c r="Y403" s="47"/>
      <c r="Z403" s="47"/>
    </row>
    <row r="404" spans="14:26" x14ac:dyDescent="0.3">
      <c r="N404" s="52"/>
      <c r="W404" s="55"/>
      <c r="X404" s="55"/>
      <c r="Y404" s="47"/>
      <c r="Z404" s="47"/>
    </row>
    <row r="405" spans="14:26" x14ac:dyDescent="0.3">
      <c r="N405" s="52"/>
      <c r="W405" s="55"/>
      <c r="X405" s="55"/>
      <c r="Y405" s="47"/>
      <c r="Z405" s="47"/>
    </row>
    <row r="406" spans="14:26" x14ac:dyDescent="0.3">
      <c r="N406" s="52"/>
      <c r="W406" s="55"/>
      <c r="X406" s="55"/>
      <c r="Y406" s="47"/>
      <c r="Z406" s="47"/>
    </row>
    <row r="407" spans="14:26" x14ac:dyDescent="0.3">
      <c r="N407" s="52"/>
      <c r="W407" s="55"/>
      <c r="X407" s="55"/>
      <c r="Y407" s="47"/>
      <c r="Z407" s="47"/>
    </row>
    <row r="408" spans="14:26" x14ac:dyDescent="0.3">
      <c r="N408" s="52"/>
      <c r="W408" s="55"/>
      <c r="X408" s="55"/>
      <c r="Y408" s="47"/>
      <c r="Z408" s="47"/>
    </row>
    <row r="409" spans="14:26" x14ac:dyDescent="0.3">
      <c r="N409" s="52"/>
      <c r="W409" s="55"/>
      <c r="X409" s="55"/>
      <c r="Y409" s="47"/>
      <c r="Z409" s="47"/>
    </row>
    <row r="410" spans="14:26" x14ac:dyDescent="0.3">
      <c r="N410" s="52"/>
      <c r="W410" s="55"/>
      <c r="X410" s="55"/>
      <c r="Y410" s="47"/>
      <c r="Z410" s="47"/>
    </row>
    <row r="411" spans="14:26" x14ac:dyDescent="0.3">
      <c r="N411" s="52"/>
      <c r="W411" s="55"/>
      <c r="X411" s="55"/>
      <c r="Y411" s="47"/>
      <c r="Z411" s="47"/>
    </row>
    <row r="412" spans="14:26" x14ac:dyDescent="0.3">
      <c r="N412" s="52"/>
      <c r="W412" s="55"/>
      <c r="X412" s="55"/>
      <c r="Y412" s="47"/>
      <c r="Z412" s="47"/>
    </row>
    <row r="413" spans="14:26" x14ac:dyDescent="0.3">
      <c r="N413" s="52"/>
      <c r="W413" s="55"/>
      <c r="X413" s="55"/>
      <c r="Y413" s="47"/>
      <c r="Z413" s="47"/>
    </row>
    <row r="414" spans="14:26" x14ac:dyDescent="0.3">
      <c r="N414" s="52"/>
      <c r="W414" s="55"/>
      <c r="X414" s="55"/>
      <c r="Y414" s="47"/>
      <c r="Z414" s="47"/>
    </row>
    <row r="415" spans="14:26" x14ac:dyDescent="0.3">
      <c r="N415" s="52"/>
      <c r="W415" s="55"/>
      <c r="X415" s="55"/>
      <c r="Y415" s="47"/>
      <c r="Z415" s="47"/>
    </row>
    <row r="416" spans="14:26" x14ac:dyDescent="0.3">
      <c r="N416" s="52"/>
      <c r="W416" s="55"/>
      <c r="X416" s="55"/>
      <c r="Y416" s="47"/>
      <c r="Z416" s="47"/>
    </row>
    <row r="417" spans="14:26" x14ac:dyDescent="0.3">
      <c r="N417" s="52"/>
      <c r="W417" s="55"/>
      <c r="X417" s="55"/>
      <c r="Y417" s="47"/>
      <c r="Z417" s="47"/>
    </row>
    <row r="418" spans="14:26" x14ac:dyDescent="0.3">
      <c r="N418" s="52"/>
      <c r="W418" s="55"/>
      <c r="X418" s="55"/>
      <c r="Y418" s="47"/>
      <c r="Z418" s="47"/>
    </row>
    <row r="419" spans="14:26" x14ac:dyDescent="0.3">
      <c r="N419" s="52"/>
      <c r="W419" s="55"/>
      <c r="X419" s="55"/>
      <c r="Y419" s="47"/>
      <c r="Z419" s="47"/>
    </row>
    <row r="420" spans="14:26" x14ac:dyDescent="0.3">
      <c r="N420" s="52"/>
      <c r="W420" s="55"/>
      <c r="X420" s="55"/>
      <c r="Y420" s="47"/>
      <c r="Z420" s="47"/>
    </row>
    <row r="421" spans="14:26" x14ac:dyDescent="0.3">
      <c r="N421" s="52"/>
      <c r="W421" s="55"/>
      <c r="X421" s="55"/>
      <c r="Y421" s="47"/>
      <c r="Z421" s="47"/>
    </row>
    <row r="422" spans="14:26" x14ac:dyDescent="0.3">
      <c r="N422" s="52"/>
      <c r="W422" s="55"/>
      <c r="X422" s="55"/>
      <c r="Y422" s="47"/>
      <c r="Z422" s="47"/>
    </row>
    <row r="423" spans="14:26" x14ac:dyDescent="0.3">
      <c r="N423" s="52"/>
      <c r="W423" s="55"/>
      <c r="X423" s="55"/>
      <c r="Y423" s="47"/>
      <c r="Z423" s="47"/>
    </row>
    <row r="424" spans="14:26" x14ac:dyDescent="0.3">
      <c r="N424" s="52"/>
      <c r="W424" s="55"/>
      <c r="X424" s="55"/>
      <c r="Y424" s="47"/>
      <c r="Z424" s="47"/>
    </row>
    <row r="425" spans="14:26" x14ac:dyDescent="0.3">
      <c r="N425" s="52"/>
      <c r="W425" s="55"/>
      <c r="X425" s="55"/>
      <c r="Y425" s="47"/>
      <c r="Z425" s="47"/>
    </row>
    <row r="426" spans="14:26" x14ac:dyDescent="0.3">
      <c r="N426" s="52"/>
      <c r="W426" s="55"/>
      <c r="X426" s="55"/>
      <c r="Y426" s="47"/>
      <c r="Z426" s="47"/>
    </row>
    <row r="427" spans="14:26" x14ac:dyDescent="0.3">
      <c r="N427" s="52"/>
      <c r="W427" s="55"/>
      <c r="X427" s="55"/>
      <c r="Y427" s="47"/>
      <c r="Z427" s="47"/>
    </row>
    <row r="428" spans="14:26" x14ac:dyDescent="0.3">
      <c r="N428" s="52"/>
      <c r="W428" s="55"/>
      <c r="X428" s="55"/>
      <c r="Y428" s="47"/>
      <c r="Z428" s="47"/>
    </row>
    <row r="429" spans="14:26" x14ac:dyDescent="0.3">
      <c r="N429" s="52"/>
      <c r="W429" s="55"/>
      <c r="X429" s="55"/>
      <c r="Y429" s="47"/>
      <c r="Z429" s="47"/>
    </row>
    <row r="430" spans="14:26" x14ac:dyDescent="0.3">
      <c r="N430" s="52"/>
      <c r="W430" s="55"/>
      <c r="X430" s="55"/>
      <c r="Y430" s="47"/>
      <c r="Z430" s="47"/>
    </row>
    <row r="431" spans="14:26" x14ac:dyDescent="0.3">
      <c r="N431" s="52"/>
      <c r="W431" s="55"/>
      <c r="X431" s="55"/>
      <c r="Y431" s="47"/>
      <c r="Z431" s="47"/>
    </row>
    <row r="432" spans="14:26" x14ac:dyDescent="0.3">
      <c r="N432" s="52"/>
      <c r="W432" s="55"/>
      <c r="X432" s="55"/>
      <c r="Y432" s="47"/>
      <c r="Z432" s="47"/>
    </row>
    <row r="433" spans="14:26" x14ac:dyDescent="0.3">
      <c r="N433" s="52"/>
      <c r="W433" s="55"/>
      <c r="X433" s="55"/>
      <c r="Y433" s="47"/>
      <c r="Z433" s="47"/>
    </row>
    <row r="434" spans="14:26" x14ac:dyDescent="0.3">
      <c r="N434" s="52"/>
      <c r="W434" s="55"/>
      <c r="X434" s="55"/>
      <c r="Y434" s="47"/>
      <c r="Z434" s="47"/>
    </row>
    <row r="435" spans="14:26" x14ac:dyDescent="0.3">
      <c r="N435" s="52"/>
      <c r="W435" s="55"/>
      <c r="X435" s="55"/>
      <c r="Y435" s="47"/>
      <c r="Z435" s="47"/>
    </row>
    <row r="436" spans="14:26" x14ac:dyDescent="0.3">
      <c r="N436" s="52"/>
      <c r="W436" s="55"/>
      <c r="X436" s="55"/>
      <c r="Y436" s="47"/>
      <c r="Z436" s="47"/>
    </row>
    <row r="437" spans="14:26" x14ac:dyDescent="0.3">
      <c r="N437" s="52"/>
      <c r="W437" s="55"/>
      <c r="X437" s="55"/>
      <c r="Y437" s="47"/>
      <c r="Z437" s="47"/>
    </row>
    <row r="438" spans="14:26" x14ac:dyDescent="0.3">
      <c r="N438" s="52"/>
      <c r="W438" s="55"/>
      <c r="X438" s="55"/>
      <c r="Y438" s="47"/>
      <c r="Z438" s="47"/>
    </row>
    <row r="439" spans="14:26" x14ac:dyDescent="0.3">
      <c r="N439" s="52"/>
      <c r="W439" s="55"/>
      <c r="X439" s="55"/>
      <c r="Y439" s="47"/>
      <c r="Z439" s="47"/>
    </row>
    <row r="440" spans="14:26" x14ac:dyDescent="0.3">
      <c r="N440" s="52"/>
      <c r="W440" s="55"/>
      <c r="X440" s="55"/>
      <c r="Y440" s="47"/>
      <c r="Z440" s="47"/>
    </row>
    <row r="441" spans="14:26" x14ac:dyDescent="0.3">
      <c r="N441" s="52"/>
      <c r="W441" s="55"/>
      <c r="X441" s="55"/>
      <c r="Y441" s="47"/>
      <c r="Z441" s="47"/>
    </row>
    <row r="442" spans="14:26" x14ac:dyDescent="0.3">
      <c r="N442" s="52"/>
      <c r="W442" s="55"/>
      <c r="X442" s="55"/>
      <c r="Y442" s="47"/>
      <c r="Z442" s="47"/>
    </row>
    <row r="443" spans="14:26" x14ac:dyDescent="0.3">
      <c r="N443" s="52"/>
      <c r="W443" s="55"/>
      <c r="X443" s="55"/>
      <c r="Y443" s="47"/>
      <c r="Z443" s="47"/>
    </row>
    <row r="444" spans="14:26" x14ac:dyDescent="0.3">
      <c r="N444" s="52"/>
      <c r="W444" s="55"/>
      <c r="X444" s="55"/>
      <c r="Y444" s="47"/>
      <c r="Z444" s="47"/>
    </row>
    <row r="445" spans="14:26" x14ac:dyDescent="0.3">
      <c r="N445" s="52"/>
      <c r="W445" s="55"/>
      <c r="X445" s="55"/>
      <c r="Y445" s="47"/>
      <c r="Z445" s="47"/>
    </row>
    <row r="446" spans="14:26" x14ac:dyDescent="0.3">
      <c r="N446" s="52"/>
      <c r="W446" s="55"/>
      <c r="X446" s="55"/>
      <c r="Y446" s="47"/>
      <c r="Z446" s="47"/>
    </row>
    <row r="447" spans="14:26" x14ac:dyDescent="0.3">
      <c r="N447" s="52"/>
      <c r="W447" s="55"/>
      <c r="X447" s="55"/>
      <c r="Y447" s="47"/>
      <c r="Z447" s="47"/>
    </row>
    <row r="448" spans="14:26" x14ac:dyDescent="0.3">
      <c r="N448" s="52"/>
      <c r="W448" s="55"/>
      <c r="X448" s="55"/>
      <c r="Y448" s="47"/>
      <c r="Z448" s="47"/>
    </row>
    <row r="449" spans="14:26" x14ac:dyDescent="0.3">
      <c r="N449" s="52"/>
      <c r="W449" s="55"/>
      <c r="X449" s="55"/>
      <c r="Y449" s="47"/>
      <c r="Z449" s="47"/>
    </row>
    <row r="450" spans="14:26" x14ac:dyDescent="0.3">
      <c r="N450" s="52"/>
      <c r="W450" s="55"/>
      <c r="X450" s="55"/>
      <c r="Y450" s="47"/>
      <c r="Z450" s="47"/>
    </row>
    <row r="451" spans="14:26" x14ac:dyDescent="0.3">
      <c r="N451" s="52"/>
      <c r="W451" s="55"/>
      <c r="X451" s="55"/>
      <c r="Y451" s="47"/>
      <c r="Z451" s="47"/>
    </row>
    <row r="452" spans="14:26" x14ac:dyDescent="0.3">
      <c r="N452" s="52"/>
      <c r="W452" s="55"/>
      <c r="X452" s="55"/>
      <c r="Y452" s="47"/>
      <c r="Z452" s="47"/>
    </row>
    <row r="453" spans="14:26" x14ac:dyDescent="0.3">
      <c r="N453" s="52"/>
      <c r="W453" s="55"/>
      <c r="X453" s="55"/>
      <c r="Y453" s="47"/>
      <c r="Z453" s="47"/>
    </row>
    <row r="454" spans="14:26" x14ac:dyDescent="0.3">
      <c r="N454" s="52"/>
      <c r="W454" s="55"/>
      <c r="X454" s="55"/>
      <c r="Y454" s="47"/>
      <c r="Z454" s="47"/>
    </row>
    <row r="455" spans="14:26" x14ac:dyDescent="0.3">
      <c r="N455" s="52"/>
      <c r="W455" s="55"/>
      <c r="X455" s="55"/>
      <c r="Y455" s="47"/>
      <c r="Z455" s="47"/>
    </row>
    <row r="456" spans="14:26" x14ac:dyDescent="0.3">
      <c r="N456" s="52"/>
      <c r="W456" s="55"/>
      <c r="X456" s="55"/>
      <c r="Y456" s="47"/>
      <c r="Z456" s="47"/>
    </row>
    <row r="457" spans="14:26" x14ac:dyDescent="0.3">
      <c r="N457" s="52"/>
      <c r="W457" s="55"/>
      <c r="X457" s="55"/>
      <c r="Y457" s="47"/>
      <c r="Z457" s="47"/>
    </row>
    <row r="458" spans="14:26" x14ac:dyDescent="0.3">
      <c r="N458" s="52"/>
      <c r="W458" s="55"/>
      <c r="X458" s="55"/>
      <c r="Y458" s="47"/>
      <c r="Z458" s="47"/>
    </row>
    <row r="459" spans="14:26" x14ac:dyDescent="0.3">
      <c r="N459" s="52"/>
      <c r="W459" s="55"/>
      <c r="X459" s="55"/>
      <c r="Y459" s="47"/>
      <c r="Z459" s="47"/>
    </row>
    <row r="460" spans="14:26" x14ac:dyDescent="0.3">
      <c r="N460" s="52"/>
      <c r="W460" s="55"/>
      <c r="X460" s="55"/>
      <c r="Y460" s="47"/>
      <c r="Z460" s="47"/>
    </row>
    <row r="461" spans="14:26" x14ac:dyDescent="0.3">
      <c r="N461" s="52"/>
      <c r="W461" s="55"/>
      <c r="X461" s="55"/>
      <c r="Y461" s="47"/>
      <c r="Z461" s="47"/>
    </row>
    <row r="462" spans="14:26" x14ac:dyDescent="0.3">
      <c r="N462" s="52"/>
      <c r="W462" s="55"/>
      <c r="X462" s="55"/>
      <c r="Y462" s="47"/>
      <c r="Z462" s="47"/>
    </row>
    <row r="463" spans="14:26" x14ac:dyDescent="0.3">
      <c r="N463" s="52"/>
      <c r="W463" s="55"/>
      <c r="X463" s="55"/>
      <c r="Y463" s="47"/>
      <c r="Z463" s="47"/>
    </row>
    <row r="464" spans="14:26" x14ac:dyDescent="0.3">
      <c r="N464" s="52"/>
      <c r="W464" s="55"/>
      <c r="X464" s="55"/>
      <c r="Y464" s="47"/>
      <c r="Z464" s="47"/>
    </row>
    <row r="465" spans="14:26" x14ac:dyDescent="0.3">
      <c r="N465" s="52"/>
      <c r="W465" s="55"/>
      <c r="X465" s="55"/>
      <c r="Y465" s="47"/>
      <c r="Z465" s="47"/>
    </row>
    <row r="466" spans="14:26" x14ac:dyDescent="0.3">
      <c r="N466" s="52"/>
      <c r="W466" s="55"/>
      <c r="X466" s="55"/>
      <c r="Y466" s="47"/>
      <c r="Z466" s="47"/>
    </row>
    <row r="467" spans="14:26" x14ac:dyDescent="0.3">
      <c r="N467" s="52"/>
      <c r="W467" s="55"/>
      <c r="X467" s="55"/>
      <c r="Y467" s="47"/>
      <c r="Z467" s="47"/>
    </row>
    <row r="468" spans="14:26" x14ac:dyDescent="0.3">
      <c r="N468" s="52"/>
      <c r="W468" s="55"/>
      <c r="X468" s="55"/>
      <c r="Y468" s="47"/>
      <c r="Z468" s="47"/>
    </row>
    <row r="469" spans="14:26" x14ac:dyDescent="0.3">
      <c r="N469" s="52"/>
      <c r="W469" s="55"/>
      <c r="X469" s="55"/>
      <c r="Y469" s="47"/>
      <c r="Z469" s="47"/>
    </row>
    <row r="470" spans="14:26" x14ac:dyDescent="0.3">
      <c r="N470" s="52"/>
      <c r="W470" s="55"/>
      <c r="X470" s="55"/>
      <c r="Y470" s="47"/>
      <c r="Z470" s="47"/>
    </row>
    <row r="471" spans="14:26" x14ac:dyDescent="0.3">
      <c r="N471" s="52"/>
      <c r="W471" s="55"/>
      <c r="X471" s="55"/>
      <c r="Y471" s="47"/>
      <c r="Z471" s="47"/>
    </row>
    <row r="472" spans="14:26" x14ac:dyDescent="0.3">
      <c r="N472" s="52"/>
      <c r="W472" s="55"/>
      <c r="X472" s="55"/>
      <c r="Y472" s="47"/>
      <c r="Z472" s="47"/>
    </row>
    <row r="473" spans="14:26" x14ac:dyDescent="0.3">
      <c r="N473" s="52"/>
      <c r="W473" s="55"/>
      <c r="X473" s="55"/>
      <c r="Y473" s="47"/>
      <c r="Z473" s="47"/>
    </row>
    <row r="474" spans="14:26" x14ac:dyDescent="0.3">
      <c r="N474" s="52"/>
      <c r="W474" s="55"/>
      <c r="X474" s="55"/>
      <c r="Y474" s="47"/>
      <c r="Z474" s="47"/>
    </row>
    <row r="475" spans="14:26" x14ac:dyDescent="0.3">
      <c r="N475" s="52"/>
      <c r="W475" s="55"/>
      <c r="X475" s="55"/>
      <c r="Y475" s="47"/>
      <c r="Z475" s="47"/>
    </row>
    <row r="476" spans="14:26" x14ac:dyDescent="0.3">
      <c r="N476" s="52"/>
      <c r="W476" s="55"/>
      <c r="X476" s="55"/>
      <c r="Y476" s="47"/>
      <c r="Z476" s="47"/>
    </row>
    <row r="477" spans="14:26" x14ac:dyDescent="0.3">
      <c r="N477" s="52"/>
      <c r="W477" s="55"/>
      <c r="X477" s="55"/>
      <c r="Y477" s="47"/>
      <c r="Z477" s="47"/>
    </row>
    <row r="478" spans="14:26" x14ac:dyDescent="0.3">
      <c r="N478" s="52"/>
      <c r="W478" s="55"/>
      <c r="X478" s="55"/>
      <c r="Y478" s="47"/>
      <c r="Z478" s="47"/>
    </row>
    <row r="479" spans="14:26" x14ac:dyDescent="0.3">
      <c r="N479" s="52"/>
      <c r="W479" s="55"/>
      <c r="X479" s="55"/>
      <c r="Y479" s="47"/>
      <c r="Z479" s="47"/>
    </row>
    <row r="480" spans="14:26" x14ac:dyDescent="0.3">
      <c r="N480" s="52"/>
      <c r="W480" s="55"/>
      <c r="X480" s="55"/>
      <c r="Y480" s="47"/>
      <c r="Z480" s="47"/>
    </row>
    <row r="481" spans="14:26" x14ac:dyDescent="0.3">
      <c r="N481" s="52"/>
      <c r="W481" s="55"/>
      <c r="X481" s="55"/>
      <c r="Y481" s="47"/>
      <c r="Z481" s="47"/>
    </row>
    <row r="482" spans="14:26" x14ac:dyDescent="0.3">
      <c r="N482" s="52"/>
      <c r="W482" s="55"/>
      <c r="X482" s="55"/>
      <c r="Y482" s="47"/>
      <c r="Z482" s="47"/>
    </row>
    <row r="483" spans="14:26" x14ac:dyDescent="0.3">
      <c r="N483" s="52"/>
      <c r="W483" s="55"/>
      <c r="X483" s="55"/>
      <c r="Y483" s="47"/>
      <c r="Z483" s="47"/>
    </row>
    <row r="484" spans="14:26" x14ac:dyDescent="0.3">
      <c r="N484" s="52"/>
      <c r="W484" s="55"/>
      <c r="X484" s="55"/>
      <c r="Y484" s="47"/>
      <c r="Z484" s="47"/>
    </row>
    <row r="485" spans="14:26" x14ac:dyDescent="0.3">
      <c r="N485" s="52"/>
      <c r="W485" s="55"/>
      <c r="X485" s="55"/>
      <c r="Y485" s="47"/>
      <c r="Z485" s="47"/>
    </row>
    <row r="486" spans="14:26" x14ac:dyDescent="0.3">
      <c r="N486" s="52"/>
      <c r="W486" s="55"/>
      <c r="X486" s="55"/>
      <c r="Y486" s="47"/>
      <c r="Z486" s="47"/>
    </row>
    <row r="487" spans="14:26" x14ac:dyDescent="0.3">
      <c r="N487" s="52"/>
      <c r="W487" s="55"/>
      <c r="X487" s="55"/>
      <c r="Y487" s="47"/>
      <c r="Z487" s="47"/>
    </row>
    <row r="488" spans="14:26" x14ac:dyDescent="0.3">
      <c r="N488" s="52"/>
      <c r="W488" s="55"/>
      <c r="X488" s="55"/>
      <c r="Y488" s="47"/>
      <c r="Z488" s="47"/>
    </row>
    <row r="489" spans="14:26" x14ac:dyDescent="0.3">
      <c r="N489" s="52"/>
      <c r="W489" s="55"/>
      <c r="X489" s="55"/>
      <c r="Y489" s="47"/>
      <c r="Z489" s="47"/>
    </row>
    <row r="490" spans="14:26" x14ac:dyDescent="0.3">
      <c r="N490" s="52"/>
      <c r="W490" s="55"/>
      <c r="X490" s="55"/>
      <c r="Y490" s="47"/>
      <c r="Z490" s="47"/>
    </row>
    <row r="491" spans="14:26" x14ac:dyDescent="0.3">
      <c r="N491" s="52"/>
      <c r="W491" s="55"/>
      <c r="X491" s="55"/>
      <c r="Y491" s="47"/>
      <c r="Z491" s="47"/>
    </row>
    <row r="492" spans="14:26" x14ac:dyDescent="0.3">
      <c r="N492" s="52"/>
      <c r="W492" s="55"/>
      <c r="X492" s="55"/>
      <c r="Y492" s="47"/>
      <c r="Z492" s="47"/>
    </row>
    <row r="493" spans="14:26" x14ac:dyDescent="0.3">
      <c r="N493" s="52"/>
      <c r="W493" s="55"/>
      <c r="X493" s="55"/>
      <c r="Y493" s="47"/>
      <c r="Z493" s="47"/>
    </row>
    <row r="494" spans="14:26" x14ac:dyDescent="0.3">
      <c r="N494" s="52"/>
      <c r="W494" s="55"/>
      <c r="X494" s="55"/>
      <c r="Y494" s="47"/>
      <c r="Z494" s="47"/>
    </row>
    <row r="495" spans="14:26" x14ac:dyDescent="0.3">
      <c r="N495" s="52"/>
      <c r="W495" s="55"/>
      <c r="X495" s="55"/>
      <c r="Y495" s="47"/>
      <c r="Z495" s="47"/>
    </row>
    <row r="496" spans="14:26" x14ac:dyDescent="0.3">
      <c r="N496" s="52"/>
      <c r="W496" s="55"/>
      <c r="X496" s="55"/>
      <c r="Y496" s="47"/>
      <c r="Z496" s="47"/>
    </row>
    <row r="497" spans="14:26" x14ac:dyDescent="0.3">
      <c r="N497" s="52"/>
      <c r="W497" s="55"/>
      <c r="X497" s="55"/>
      <c r="Y497" s="47"/>
      <c r="Z497" s="47"/>
    </row>
    <row r="498" spans="14:26" x14ac:dyDescent="0.3">
      <c r="N498" s="52"/>
      <c r="W498" s="55"/>
      <c r="X498" s="55"/>
      <c r="Y498" s="47"/>
      <c r="Z498" s="47"/>
    </row>
    <row r="499" spans="14:26" x14ac:dyDescent="0.3">
      <c r="N499" s="52"/>
      <c r="W499" s="55"/>
      <c r="X499" s="55"/>
      <c r="Y499" s="47"/>
      <c r="Z499" s="47"/>
    </row>
    <row r="500" spans="14:26" x14ac:dyDescent="0.3">
      <c r="N500" s="52"/>
      <c r="W500" s="55"/>
      <c r="X500" s="55"/>
      <c r="Y500" s="47"/>
      <c r="Z500" s="47"/>
    </row>
    <row r="501" spans="14:26" x14ac:dyDescent="0.3">
      <c r="N501" s="52"/>
      <c r="W501" s="55"/>
      <c r="X501" s="55"/>
      <c r="Y501" s="47"/>
      <c r="Z501" s="47"/>
    </row>
    <row r="502" spans="14:26" x14ac:dyDescent="0.3">
      <c r="N502" s="52"/>
      <c r="W502" s="55"/>
      <c r="X502" s="55"/>
      <c r="Y502" s="47"/>
      <c r="Z502" s="47"/>
    </row>
    <row r="503" spans="14:26" x14ac:dyDescent="0.3">
      <c r="N503" s="52"/>
      <c r="W503" s="55"/>
      <c r="X503" s="55"/>
      <c r="Y503" s="47"/>
      <c r="Z503" s="47"/>
    </row>
    <row r="504" spans="14:26" x14ac:dyDescent="0.3">
      <c r="N504" s="52"/>
      <c r="W504" s="55"/>
      <c r="X504" s="55"/>
      <c r="Y504" s="47"/>
      <c r="Z504" s="47"/>
    </row>
    <row r="505" spans="14:26" x14ac:dyDescent="0.3">
      <c r="N505" s="52"/>
      <c r="W505" s="55"/>
      <c r="X505" s="55"/>
      <c r="Y505" s="47"/>
      <c r="Z505" s="47"/>
    </row>
    <row r="506" spans="14:26" x14ac:dyDescent="0.3">
      <c r="N506" s="52"/>
      <c r="W506" s="55"/>
      <c r="X506" s="55"/>
      <c r="Y506" s="47"/>
      <c r="Z506" s="47"/>
    </row>
    <row r="507" spans="14:26" x14ac:dyDescent="0.3">
      <c r="N507" s="52"/>
      <c r="W507" s="55"/>
      <c r="X507" s="55"/>
      <c r="Y507" s="47"/>
      <c r="Z507" s="47"/>
    </row>
    <row r="508" spans="14:26" x14ac:dyDescent="0.3">
      <c r="N508" s="52"/>
      <c r="W508" s="55"/>
      <c r="X508" s="55"/>
      <c r="Y508" s="47"/>
      <c r="Z508" s="47"/>
    </row>
    <row r="509" spans="14:26" x14ac:dyDescent="0.3">
      <c r="N509" s="52"/>
      <c r="W509" s="55"/>
      <c r="X509" s="55"/>
      <c r="Y509" s="47"/>
      <c r="Z509" s="47"/>
    </row>
    <row r="510" spans="14:26" x14ac:dyDescent="0.3">
      <c r="N510" s="52"/>
      <c r="W510" s="55"/>
      <c r="X510" s="55"/>
      <c r="Y510" s="47"/>
      <c r="Z510" s="47"/>
    </row>
    <row r="511" spans="14:26" x14ac:dyDescent="0.3">
      <c r="N511" s="52"/>
      <c r="W511" s="55"/>
      <c r="X511" s="55"/>
      <c r="Y511" s="47"/>
      <c r="Z511" s="47"/>
    </row>
    <row r="512" spans="14:26" x14ac:dyDescent="0.3">
      <c r="N512" s="52"/>
      <c r="W512" s="55"/>
      <c r="X512" s="55"/>
      <c r="Y512" s="47"/>
      <c r="Z512" s="47"/>
    </row>
    <row r="513" spans="14:26" x14ac:dyDescent="0.3">
      <c r="N513" s="52"/>
      <c r="W513" s="55"/>
      <c r="X513" s="55"/>
      <c r="Y513" s="47"/>
      <c r="Z513" s="47"/>
    </row>
    <row r="514" spans="14:26" x14ac:dyDescent="0.3">
      <c r="N514" s="52"/>
      <c r="W514" s="55"/>
      <c r="X514" s="55"/>
      <c r="Y514" s="47"/>
      <c r="Z514" s="47"/>
    </row>
    <row r="515" spans="14:26" x14ac:dyDescent="0.3">
      <c r="N515" s="52"/>
      <c r="W515" s="55"/>
      <c r="X515" s="55"/>
      <c r="Y515" s="47"/>
      <c r="Z515" s="47"/>
    </row>
    <row r="516" spans="14:26" x14ac:dyDescent="0.3">
      <c r="N516" s="52"/>
      <c r="W516" s="55"/>
      <c r="X516" s="55"/>
      <c r="Y516" s="47"/>
      <c r="Z516" s="47"/>
    </row>
    <row r="517" spans="14:26" x14ac:dyDescent="0.3">
      <c r="N517" s="52"/>
      <c r="W517" s="55"/>
      <c r="X517" s="55"/>
      <c r="Y517" s="47"/>
      <c r="Z517" s="47"/>
    </row>
    <row r="518" spans="14:26" x14ac:dyDescent="0.3">
      <c r="N518" s="52"/>
      <c r="W518" s="55"/>
      <c r="X518" s="55"/>
      <c r="Y518" s="47"/>
      <c r="Z518" s="47"/>
    </row>
    <row r="519" spans="14:26" x14ac:dyDescent="0.3">
      <c r="N519" s="52"/>
      <c r="W519" s="55"/>
      <c r="X519" s="55"/>
      <c r="Y519" s="47"/>
      <c r="Z519" s="47"/>
    </row>
    <row r="520" spans="14:26" x14ac:dyDescent="0.3">
      <c r="N520" s="52"/>
      <c r="W520" s="55"/>
      <c r="X520" s="55"/>
      <c r="Y520" s="47"/>
      <c r="Z520" s="47"/>
    </row>
    <row r="521" spans="14:26" x14ac:dyDescent="0.3">
      <c r="N521" s="52"/>
      <c r="W521" s="55"/>
      <c r="X521" s="55"/>
      <c r="Y521" s="47"/>
      <c r="Z521" s="47"/>
    </row>
    <row r="522" spans="14:26" x14ac:dyDescent="0.3">
      <c r="N522" s="52"/>
      <c r="W522" s="55"/>
      <c r="X522" s="55"/>
      <c r="Y522" s="47"/>
      <c r="Z522" s="47"/>
    </row>
    <row r="523" spans="14:26" x14ac:dyDescent="0.3">
      <c r="N523" s="52"/>
      <c r="W523" s="55"/>
      <c r="X523" s="55"/>
      <c r="Y523" s="47"/>
      <c r="Z523" s="47"/>
    </row>
    <row r="524" spans="14:26" x14ac:dyDescent="0.3">
      <c r="N524" s="52"/>
      <c r="W524" s="55"/>
      <c r="X524" s="55"/>
      <c r="Y524" s="47"/>
      <c r="Z524" s="47"/>
    </row>
    <row r="525" spans="14:26" x14ac:dyDescent="0.3">
      <c r="N525" s="52"/>
      <c r="W525" s="55"/>
      <c r="X525" s="55"/>
      <c r="Y525" s="47"/>
      <c r="Z525" s="47"/>
    </row>
    <row r="526" spans="14:26" x14ac:dyDescent="0.3">
      <c r="N526" s="52"/>
      <c r="W526" s="55"/>
      <c r="X526" s="55"/>
      <c r="Y526" s="47"/>
      <c r="Z526" s="47"/>
    </row>
    <row r="527" spans="14:26" x14ac:dyDescent="0.3">
      <c r="N527" s="52"/>
      <c r="W527" s="55"/>
      <c r="X527" s="55"/>
      <c r="Y527" s="47"/>
      <c r="Z527" s="47"/>
    </row>
    <row r="528" spans="14:26" x14ac:dyDescent="0.3">
      <c r="N528" s="52"/>
      <c r="W528" s="55"/>
      <c r="X528" s="55"/>
      <c r="Y528" s="47"/>
      <c r="Z528" s="47"/>
    </row>
    <row r="529" spans="14:26" x14ac:dyDescent="0.3">
      <c r="N529" s="52"/>
      <c r="W529" s="55"/>
      <c r="X529" s="55"/>
      <c r="Y529" s="47"/>
      <c r="Z529" s="47"/>
    </row>
    <row r="530" spans="14:26" x14ac:dyDescent="0.3">
      <c r="N530" s="52"/>
      <c r="W530" s="55"/>
      <c r="X530" s="55"/>
      <c r="Y530" s="47"/>
      <c r="Z530" s="47"/>
    </row>
    <row r="531" spans="14:26" x14ac:dyDescent="0.3">
      <c r="N531" s="52"/>
      <c r="W531" s="55"/>
      <c r="X531" s="55"/>
      <c r="Y531" s="47"/>
      <c r="Z531" s="47"/>
    </row>
    <row r="532" spans="14:26" x14ac:dyDescent="0.3">
      <c r="N532" s="52"/>
      <c r="W532" s="55"/>
      <c r="X532" s="55"/>
      <c r="Y532" s="47"/>
      <c r="Z532" s="47"/>
    </row>
    <row r="533" spans="14:26" x14ac:dyDescent="0.3">
      <c r="N533" s="52"/>
      <c r="W533" s="55"/>
      <c r="X533" s="55"/>
      <c r="Y533" s="47"/>
      <c r="Z533" s="47"/>
    </row>
    <row r="534" spans="14:26" x14ac:dyDescent="0.3">
      <c r="N534" s="52"/>
      <c r="W534" s="55"/>
      <c r="X534" s="55"/>
      <c r="Y534" s="47"/>
      <c r="Z534" s="47"/>
    </row>
    <row r="535" spans="14:26" x14ac:dyDescent="0.3">
      <c r="N535" s="52"/>
      <c r="W535" s="55"/>
      <c r="X535" s="55"/>
      <c r="Y535" s="47"/>
      <c r="Z535" s="47"/>
    </row>
    <row r="536" spans="14:26" x14ac:dyDescent="0.3">
      <c r="N536" s="52"/>
      <c r="W536" s="55"/>
      <c r="X536" s="55"/>
      <c r="Y536" s="47"/>
      <c r="Z536" s="47"/>
    </row>
    <row r="537" spans="14:26" x14ac:dyDescent="0.3">
      <c r="N537" s="52"/>
      <c r="W537" s="55"/>
      <c r="X537" s="55"/>
      <c r="Y537" s="47"/>
      <c r="Z537" s="47"/>
    </row>
    <row r="538" spans="14:26" x14ac:dyDescent="0.3">
      <c r="N538" s="52"/>
      <c r="W538" s="55"/>
      <c r="X538" s="55"/>
      <c r="Y538" s="47"/>
      <c r="Z538" s="47"/>
    </row>
    <row r="539" spans="14:26" x14ac:dyDescent="0.3">
      <c r="N539" s="52"/>
      <c r="W539" s="55"/>
      <c r="X539" s="55"/>
      <c r="Y539" s="47"/>
      <c r="Z539" s="47"/>
    </row>
    <row r="540" spans="14:26" x14ac:dyDescent="0.3">
      <c r="N540" s="52"/>
      <c r="W540" s="55"/>
      <c r="X540" s="55"/>
      <c r="Y540" s="47"/>
      <c r="Z540" s="47"/>
    </row>
    <row r="541" spans="14:26" x14ac:dyDescent="0.3">
      <c r="N541" s="52"/>
      <c r="W541" s="55"/>
      <c r="X541" s="55"/>
      <c r="Y541" s="47"/>
      <c r="Z541" s="47"/>
    </row>
    <row r="542" spans="14:26" x14ac:dyDescent="0.3">
      <c r="N542" s="52"/>
      <c r="W542" s="55"/>
      <c r="X542" s="55"/>
      <c r="Y542" s="47"/>
      <c r="Z542" s="47"/>
    </row>
    <row r="543" spans="14:26" x14ac:dyDescent="0.3">
      <c r="N543" s="52"/>
      <c r="W543" s="55"/>
      <c r="X543" s="55"/>
      <c r="Y543" s="47"/>
      <c r="Z543" s="47"/>
    </row>
    <row r="544" spans="14:26" x14ac:dyDescent="0.3">
      <c r="N544" s="52"/>
      <c r="W544" s="55"/>
      <c r="X544" s="55"/>
      <c r="Y544" s="47"/>
      <c r="Z544" s="47"/>
    </row>
    <row r="545" spans="14:26" x14ac:dyDescent="0.3">
      <c r="N545" s="52"/>
      <c r="W545" s="55"/>
      <c r="X545" s="55"/>
      <c r="Y545" s="47"/>
      <c r="Z545" s="47"/>
    </row>
    <row r="546" spans="14:26" x14ac:dyDescent="0.3">
      <c r="N546" s="52"/>
      <c r="W546" s="55"/>
      <c r="X546" s="55"/>
      <c r="Y546" s="47"/>
      <c r="Z546" s="47"/>
    </row>
    <row r="547" spans="14:26" x14ac:dyDescent="0.3">
      <c r="N547" s="52"/>
      <c r="W547" s="55"/>
      <c r="X547" s="55"/>
      <c r="Y547" s="47"/>
      <c r="Z547" s="47"/>
    </row>
    <row r="548" spans="14:26" x14ac:dyDescent="0.3">
      <c r="N548" s="52"/>
      <c r="W548" s="55"/>
      <c r="X548" s="55"/>
      <c r="Y548" s="47"/>
      <c r="Z548" s="47"/>
    </row>
    <row r="549" spans="14:26" x14ac:dyDescent="0.3">
      <c r="N549" s="52"/>
      <c r="W549" s="55"/>
      <c r="X549" s="55"/>
      <c r="Y549" s="47"/>
      <c r="Z549" s="47"/>
    </row>
    <row r="550" spans="14:26" x14ac:dyDescent="0.3">
      <c r="N550" s="52"/>
      <c r="W550" s="55"/>
      <c r="X550" s="55"/>
      <c r="Y550" s="47"/>
      <c r="Z550" s="47"/>
    </row>
    <row r="551" spans="14:26" x14ac:dyDescent="0.3">
      <c r="N551" s="52"/>
      <c r="W551" s="55"/>
      <c r="X551" s="55"/>
      <c r="Y551" s="47"/>
      <c r="Z551" s="47"/>
    </row>
    <row r="552" spans="14:26" x14ac:dyDescent="0.3">
      <c r="N552" s="52"/>
      <c r="W552" s="55"/>
      <c r="X552" s="55"/>
      <c r="Y552" s="47"/>
      <c r="Z552" s="47"/>
    </row>
    <row r="553" spans="14:26" x14ac:dyDescent="0.3">
      <c r="N553" s="52"/>
      <c r="W553" s="55"/>
      <c r="X553" s="55"/>
      <c r="Y553" s="47"/>
      <c r="Z553" s="47"/>
    </row>
    <row r="554" spans="14:26" x14ac:dyDescent="0.3">
      <c r="N554" s="52"/>
      <c r="W554" s="55"/>
      <c r="X554" s="55"/>
      <c r="Y554" s="47"/>
      <c r="Z554" s="47"/>
    </row>
    <row r="555" spans="14:26" x14ac:dyDescent="0.3">
      <c r="N555" s="52"/>
      <c r="W555" s="55"/>
      <c r="X555" s="55"/>
      <c r="Y555" s="47"/>
      <c r="Z555" s="47"/>
    </row>
    <row r="556" spans="14:26" x14ac:dyDescent="0.3">
      <c r="N556" s="52"/>
      <c r="W556" s="55"/>
      <c r="X556" s="55"/>
      <c r="Y556" s="47"/>
      <c r="Z556" s="47"/>
    </row>
    <row r="557" spans="14:26" x14ac:dyDescent="0.3">
      <c r="N557" s="52"/>
      <c r="W557" s="55"/>
      <c r="X557" s="55"/>
      <c r="Y557" s="47"/>
      <c r="Z557" s="47"/>
    </row>
    <row r="558" spans="14:26" x14ac:dyDescent="0.3">
      <c r="N558" s="52"/>
      <c r="W558" s="55"/>
      <c r="X558" s="55"/>
      <c r="Y558" s="47"/>
      <c r="Z558" s="47"/>
    </row>
    <row r="559" spans="14:26" x14ac:dyDescent="0.3">
      <c r="N559" s="52"/>
      <c r="W559" s="55"/>
      <c r="X559" s="55"/>
      <c r="Y559" s="47"/>
      <c r="Z559" s="47"/>
    </row>
    <row r="560" spans="14:26" x14ac:dyDescent="0.3">
      <c r="N560" s="52"/>
      <c r="W560" s="55"/>
      <c r="X560" s="55"/>
      <c r="Y560" s="47"/>
      <c r="Z560" s="47"/>
    </row>
    <row r="561" spans="14:26" x14ac:dyDescent="0.3">
      <c r="N561" s="52"/>
      <c r="W561" s="55"/>
      <c r="X561" s="55"/>
      <c r="Y561" s="47"/>
      <c r="Z561" s="47"/>
    </row>
    <row r="562" spans="14:26" x14ac:dyDescent="0.3">
      <c r="N562" s="52"/>
      <c r="W562" s="55"/>
      <c r="X562" s="55"/>
      <c r="Y562" s="47"/>
      <c r="Z562" s="47"/>
    </row>
    <row r="563" spans="14:26" x14ac:dyDescent="0.3">
      <c r="N563" s="52"/>
      <c r="W563" s="55"/>
      <c r="X563" s="55"/>
      <c r="Y563" s="47"/>
      <c r="Z563" s="47"/>
    </row>
    <row r="564" spans="14:26" x14ac:dyDescent="0.3">
      <c r="N564" s="52"/>
      <c r="W564" s="55"/>
      <c r="X564" s="55"/>
      <c r="Y564" s="47"/>
      <c r="Z564" s="47"/>
    </row>
    <row r="565" spans="14:26" x14ac:dyDescent="0.3">
      <c r="N565" s="52"/>
      <c r="W565" s="55"/>
      <c r="X565" s="55"/>
      <c r="Y565" s="47"/>
      <c r="Z565" s="47"/>
    </row>
    <row r="566" spans="14:26" x14ac:dyDescent="0.3">
      <c r="N566" s="52"/>
      <c r="W566" s="55"/>
      <c r="X566" s="55"/>
      <c r="Y566" s="47"/>
      <c r="Z566" s="47"/>
    </row>
    <row r="567" spans="14:26" x14ac:dyDescent="0.3">
      <c r="N567" s="52"/>
      <c r="W567" s="55"/>
      <c r="X567" s="55"/>
      <c r="Y567" s="47"/>
      <c r="Z567" s="47"/>
    </row>
    <row r="568" spans="14:26" x14ac:dyDescent="0.3">
      <c r="N568" s="52"/>
      <c r="W568" s="55"/>
      <c r="X568" s="55"/>
      <c r="Y568" s="47"/>
      <c r="Z568" s="47"/>
    </row>
    <row r="569" spans="14:26" x14ac:dyDescent="0.3">
      <c r="N569" s="52"/>
      <c r="W569" s="55"/>
      <c r="X569" s="55"/>
      <c r="Y569" s="47"/>
      <c r="Z569" s="47"/>
    </row>
    <row r="570" spans="14:26" x14ac:dyDescent="0.3">
      <c r="N570" s="52"/>
      <c r="W570" s="55"/>
      <c r="X570" s="55"/>
      <c r="Y570" s="47"/>
      <c r="Z570" s="47"/>
    </row>
    <row r="571" spans="14:26" x14ac:dyDescent="0.3">
      <c r="N571" s="52"/>
      <c r="W571" s="55"/>
      <c r="X571" s="55"/>
      <c r="Y571" s="47"/>
      <c r="Z571" s="47"/>
    </row>
    <row r="572" spans="14:26" x14ac:dyDescent="0.3">
      <c r="N572" s="52"/>
      <c r="W572" s="55"/>
      <c r="X572" s="55"/>
      <c r="Y572" s="47"/>
      <c r="Z572" s="47"/>
    </row>
    <row r="573" spans="14:26" x14ac:dyDescent="0.3">
      <c r="N573" s="52"/>
      <c r="W573" s="55"/>
      <c r="X573" s="55"/>
      <c r="Y573" s="47"/>
      <c r="Z573" s="47"/>
    </row>
    <row r="574" spans="14:26" x14ac:dyDescent="0.3">
      <c r="N574" s="52"/>
      <c r="W574" s="55"/>
      <c r="X574" s="55"/>
      <c r="Y574" s="47"/>
      <c r="Z574" s="47"/>
    </row>
    <row r="575" spans="14:26" x14ac:dyDescent="0.3">
      <c r="N575" s="52"/>
      <c r="W575" s="55"/>
      <c r="X575" s="55"/>
      <c r="Y575" s="47"/>
      <c r="Z575" s="47"/>
    </row>
    <row r="576" spans="14:26" x14ac:dyDescent="0.3">
      <c r="N576" s="52"/>
      <c r="W576" s="55"/>
      <c r="X576" s="55"/>
      <c r="Y576" s="47"/>
      <c r="Z576" s="47"/>
    </row>
    <row r="577" spans="14:26" x14ac:dyDescent="0.3">
      <c r="N577" s="52"/>
      <c r="W577" s="55"/>
      <c r="X577" s="55"/>
      <c r="Y577" s="47"/>
      <c r="Z577" s="47"/>
    </row>
    <row r="578" spans="14:26" x14ac:dyDescent="0.3">
      <c r="N578" s="52"/>
      <c r="W578" s="55"/>
      <c r="X578" s="55"/>
      <c r="Y578" s="47"/>
      <c r="Z578" s="47"/>
    </row>
    <row r="579" spans="14:26" x14ac:dyDescent="0.3">
      <c r="N579" s="52"/>
      <c r="W579" s="55"/>
      <c r="X579" s="55"/>
      <c r="Y579" s="47"/>
      <c r="Z579" s="47"/>
    </row>
    <row r="580" spans="14:26" x14ac:dyDescent="0.3">
      <c r="N580" s="52"/>
      <c r="W580" s="55"/>
      <c r="X580" s="55"/>
      <c r="Y580" s="47"/>
      <c r="Z580" s="47"/>
    </row>
    <row r="581" spans="14:26" x14ac:dyDescent="0.3">
      <c r="N581" s="52"/>
      <c r="W581" s="55"/>
      <c r="X581" s="55"/>
      <c r="Y581" s="47"/>
      <c r="Z581" s="47"/>
    </row>
    <row r="582" spans="14:26" x14ac:dyDescent="0.3">
      <c r="N582" s="52"/>
      <c r="W582" s="55"/>
      <c r="X582" s="55"/>
      <c r="Y582" s="47"/>
      <c r="Z582" s="47"/>
    </row>
    <row r="583" spans="14:26" x14ac:dyDescent="0.3">
      <c r="N583" s="52"/>
      <c r="W583" s="55"/>
      <c r="X583" s="55"/>
      <c r="Y583" s="47"/>
      <c r="Z583" s="47"/>
    </row>
    <row r="584" spans="14:26" x14ac:dyDescent="0.3">
      <c r="N584" s="52"/>
      <c r="W584" s="55"/>
      <c r="X584" s="55"/>
      <c r="Y584" s="47"/>
      <c r="Z584" s="47"/>
    </row>
    <row r="585" spans="14:26" x14ac:dyDescent="0.3">
      <c r="N585" s="52"/>
      <c r="W585" s="55"/>
      <c r="X585" s="55"/>
      <c r="Y585" s="47"/>
      <c r="Z585" s="47"/>
    </row>
    <row r="586" spans="14:26" x14ac:dyDescent="0.3">
      <c r="N586" s="52"/>
      <c r="W586" s="55"/>
      <c r="X586" s="55"/>
      <c r="Y586" s="47"/>
      <c r="Z586" s="47"/>
    </row>
    <row r="587" spans="14:26" x14ac:dyDescent="0.3">
      <c r="N587" s="52"/>
      <c r="W587" s="55"/>
      <c r="X587" s="55"/>
      <c r="Y587" s="47"/>
      <c r="Z587" s="47"/>
    </row>
    <row r="588" spans="14:26" x14ac:dyDescent="0.3">
      <c r="N588" s="52"/>
      <c r="W588" s="55"/>
      <c r="X588" s="55"/>
      <c r="Y588" s="47"/>
      <c r="Z588" s="47"/>
    </row>
    <row r="589" spans="14:26" x14ac:dyDescent="0.3">
      <c r="N589" s="52"/>
      <c r="W589" s="55"/>
      <c r="X589" s="55"/>
      <c r="Y589" s="47"/>
      <c r="Z589" s="47"/>
    </row>
    <row r="590" spans="14:26" x14ac:dyDescent="0.3">
      <c r="N590" s="52"/>
      <c r="W590" s="55"/>
      <c r="X590" s="55"/>
      <c r="Y590" s="47"/>
      <c r="Z590" s="47"/>
    </row>
    <row r="591" spans="14:26" x14ac:dyDescent="0.3">
      <c r="N591" s="52"/>
      <c r="W591" s="55"/>
      <c r="X591" s="55"/>
      <c r="Y591" s="47"/>
      <c r="Z591" s="47"/>
    </row>
    <row r="592" spans="14:26" x14ac:dyDescent="0.3">
      <c r="N592" s="52"/>
      <c r="W592" s="55"/>
      <c r="X592" s="55"/>
      <c r="Y592" s="47"/>
      <c r="Z592" s="47"/>
    </row>
    <row r="593" spans="14:26" x14ac:dyDescent="0.3">
      <c r="N593" s="52"/>
      <c r="W593" s="55"/>
      <c r="X593" s="55"/>
      <c r="Y593" s="47"/>
      <c r="Z593" s="47"/>
    </row>
    <row r="594" spans="14:26" x14ac:dyDescent="0.3">
      <c r="N594" s="52"/>
      <c r="W594" s="55"/>
      <c r="X594" s="55"/>
      <c r="Y594" s="47"/>
      <c r="Z594" s="47"/>
    </row>
    <row r="595" spans="14:26" x14ac:dyDescent="0.3">
      <c r="N595" s="52"/>
      <c r="W595" s="55"/>
      <c r="X595" s="55"/>
      <c r="Y595" s="47"/>
      <c r="Z595" s="47"/>
    </row>
    <row r="596" spans="14:26" x14ac:dyDescent="0.3">
      <c r="N596" s="52"/>
      <c r="W596" s="55"/>
      <c r="X596" s="55"/>
      <c r="Y596" s="47"/>
      <c r="Z596" s="47"/>
    </row>
    <row r="597" spans="14:26" x14ac:dyDescent="0.3">
      <c r="N597" s="52"/>
      <c r="W597" s="55"/>
      <c r="X597" s="55"/>
      <c r="Y597" s="47"/>
      <c r="Z597" s="47"/>
    </row>
    <row r="598" spans="14:26" x14ac:dyDescent="0.3">
      <c r="N598" s="52"/>
      <c r="W598" s="55"/>
      <c r="X598" s="55"/>
      <c r="Y598" s="47"/>
      <c r="Z598" s="47"/>
    </row>
    <row r="599" spans="14:26" x14ac:dyDescent="0.3">
      <c r="N599" s="52"/>
      <c r="W599" s="55"/>
      <c r="X599" s="55"/>
      <c r="Y599" s="47"/>
      <c r="Z599" s="47"/>
    </row>
    <row r="600" spans="14:26" x14ac:dyDescent="0.3">
      <c r="N600" s="52"/>
      <c r="W600" s="55"/>
      <c r="X600" s="55"/>
      <c r="Y600" s="47"/>
      <c r="Z600" s="47"/>
    </row>
    <row r="601" spans="14:26" x14ac:dyDescent="0.3">
      <c r="N601" s="52"/>
      <c r="W601" s="55"/>
      <c r="X601" s="55"/>
      <c r="Y601" s="47"/>
      <c r="Z601" s="47"/>
    </row>
    <row r="602" spans="14:26" x14ac:dyDescent="0.3">
      <c r="N602" s="52"/>
      <c r="W602" s="55"/>
      <c r="X602" s="55"/>
      <c r="Y602" s="47"/>
      <c r="Z602" s="47"/>
    </row>
    <row r="603" spans="14:26" x14ac:dyDescent="0.3">
      <c r="N603" s="52"/>
      <c r="W603" s="55"/>
      <c r="X603" s="55"/>
      <c r="Y603" s="47"/>
      <c r="Z603" s="47"/>
    </row>
    <row r="604" spans="14:26" x14ac:dyDescent="0.3">
      <c r="N604" s="52"/>
      <c r="W604" s="55"/>
      <c r="X604" s="55"/>
      <c r="Y604" s="47"/>
      <c r="Z604" s="47"/>
    </row>
    <row r="605" spans="14:26" x14ac:dyDescent="0.3">
      <c r="N605" s="52"/>
      <c r="W605" s="55"/>
      <c r="X605" s="55"/>
      <c r="Y605" s="47"/>
      <c r="Z605" s="47"/>
    </row>
    <row r="606" spans="14:26" x14ac:dyDescent="0.3">
      <c r="N606" s="52"/>
      <c r="W606" s="55"/>
      <c r="X606" s="55"/>
      <c r="Y606" s="47"/>
      <c r="Z606" s="47"/>
    </row>
    <row r="607" spans="14:26" x14ac:dyDescent="0.3">
      <c r="N607" s="52"/>
      <c r="W607" s="55"/>
      <c r="X607" s="55"/>
      <c r="Y607" s="47"/>
      <c r="Z607" s="47"/>
    </row>
    <row r="608" spans="14:26" x14ac:dyDescent="0.3">
      <c r="N608" s="52"/>
      <c r="W608" s="55"/>
      <c r="X608" s="55"/>
      <c r="Y608" s="47"/>
      <c r="Z608" s="47"/>
    </row>
    <row r="609" spans="14:26" x14ac:dyDescent="0.3">
      <c r="N609" s="52"/>
      <c r="W609" s="55"/>
      <c r="X609" s="55"/>
      <c r="Y609" s="47"/>
      <c r="Z609" s="47"/>
    </row>
    <row r="610" spans="14:26" x14ac:dyDescent="0.3">
      <c r="N610" s="52"/>
      <c r="W610" s="55"/>
      <c r="X610" s="55"/>
      <c r="Y610" s="47"/>
      <c r="Z610" s="47"/>
    </row>
    <row r="611" spans="14:26" x14ac:dyDescent="0.3">
      <c r="N611" s="52"/>
      <c r="W611" s="55"/>
      <c r="X611" s="55"/>
      <c r="Y611" s="47"/>
      <c r="Z611" s="47"/>
    </row>
    <row r="612" spans="14:26" x14ac:dyDescent="0.3">
      <c r="N612" s="52"/>
      <c r="W612" s="55"/>
      <c r="X612" s="55"/>
      <c r="Y612" s="47"/>
      <c r="Z612" s="47"/>
    </row>
    <row r="613" spans="14:26" x14ac:dyDescent="0.3">
      <c r="N613" s="52"/>
      <c r="W613" s="55"/>
      <c r="X613" s="55"/>
      <c r="Y613" s="47"/>
      <c r="Z613" s="47"/>
    </row>
    <row r="614" spans="14:26" x14ac:dyDescent="0.3">
      <c r="N614" s="52"/>
      <c r="W614" s="55"/>
      <c r="X614" s="55"/>
      <c r="Y614" s="47"/>
      <c r="Z614" s="47"/>
    </row>
    <row r="615" spans="14:26" x14ac:dyDescent="0.3">
      <c r="N615" s="52"/>
      <c r="W615" s="55"/>
      <c r="X615" s="55"/>
      <c r="Y615" s="47"/>
      <c r="Z615" s="47"/>
    </row>
    <row r="616" spans="14:26" x14ac:dyDescent="0.3">
      <c r="N616" s="52"/>
      <c r="W616" s="55"/>
      <c r="X616" s="55"/>
      <c r="Y616" s="47"/>
      <c r="Z616" s="47"/>
    </row>
    <row r="617" spans="14:26" x14ac:dyDescent="0.3">
      <c r="N617" s="52"/>
      <c r="W617" s="55"/>
      <c r="X617" s="55"/>
      <c r="Y617" s="47"/>
      <c r="Z617" s="47"/>
    </row>
    <row r="618" spans="14:26" x14ac:dyDescent="0.3">
      <c r="N618" s="52"/>
      <c r="W618" s="55"/>
      <c r="X618" s="55"/>
      <c r="Y618" s="47"/>
      <c r="Z618" s="47"/>
    </row>
    <row r="619" spans="14:26" x14ac:dyDescent="0.3">
      <c r="N619" s="52"/>
      <c r="W619" s="55"/>
      <c r="X619" s="55"/>
      <c r="Y619" s="47"/>
      <c r="Z619" s="47"/>
    </row>
    <row r="620" spans="14:26" x14ac:dyDescent="0.3">
      <c r="N620" s="52"/>
      <c r="W620" s="55"/>
      <c r="X620" s="55"/>
      <c r="Y620" s="47"/>
      <c r="Z620" s="47"/>
    </row>
    <row r="621" spans="14:26" x14ac:dyDescent="0.3">
      <c r="N621" s="52"/>
      <c r="W621" s="55"/>
      <c r="X621" s="55"/>
      <c r="Y621" s="47"/>
      <c r="Z621" s="47"/>
    </row>
    <row r="622" spans="14:26" x14ac:dyDescent="0.3">
      <c r="N622" s="52"/>
      <c r="W622" s="55"/>
      <c r="X622" s="55"/>
      <c r="Y622" s="47"/>
      <c r="Z622" s="47"/>
    </row>
    <row r="623" spans="14:26" x14ac:dyDescent="0.3">
      <c r="N623" s="52"/>
      <c r="W623" s="55"/>
      <c r="X623" s="55"/>
      <c r="Y623" s="47"/>
      <c r="Z623" s="47"/>
    </row>
    <row r="624" spans="14:26" x14ac:dyDescent="0.3">
      <c r="N624" s="52"/>
      <c r="W624" s="55"/>
      <c r="X624" s="55"/>
      <c r="Y624" s="47"/>
      <c r="Z624" s="47"/>
    </row>
    <row r="625" spans="14:26" x14ac:dyDescent="0.3">
      <c r="N625" s="52"/>
      <c r="W625" s="55"/>
      <c r="X625" s="55"/>
      <c r="Y625" s="47"/>
      <c r="Z625" s="47"/>
    </row>
    <row r="626" spans="14:26" x14ac:dyDescent="0.3">
      <c r="N626" s="52"/>
      <c r="W626" s="55"/>
      <c r="X626" s="55"/>
      <c r="Y626" s="47"/>
      <c r="Z626" s="47"/>
    </row>
    <row r="627" spans="14:26" x14ac:dyDescent="0.3">
      <c r="N627" s="52"/>
      <c r="W627" s="55"/>
      <c r="X627" s="55"/>
      <c r="Y627" s="47"/>
      <c r="Z627" s="47"/>
    </row>
    <row r="628" spans="14:26" x14ac:dyDescent="0.3">
      <c r="N628" s="52"/>
      <c r="W628" s="55"/>
      <c r="X628" s="55"/>
      <c r="Y628" s="47"/>
      <c r="Z628" s="47"/>
    </row>
    <row r="629" spans="14:26" x14ac:dyDescent="0.3">
      <c r="N629" s="52"/>
      <c r="W629" s="55"/>
      <c r="X629" s="55"/>
      <c r="Y629" s="47"/>
      <c r="Z629" s="47"/>
    </row>
    <row r="630" spans="14:26" x14ac:dyDescent="0.3">
      <c r="N630" s="52"/>
      <c r="W630" s="55"/>
      <c r="X630" s="55"/>
      <c r="Y630" s="47"/>
      <c r="Z630" s="47"/>
    </row>
    <row r="631" spans="14:26" x14ac:dyDescent="0.3">
      <c r="N631" s="52"/>
      <c r="W631" s="55"/>
      <c r="X631" s="55"/>
      <c r="Y631" s="47"/>
      <c r="Z631" s="47"/>
    </row>
    <row r="632" spans="14:26" x14ac:dyDescent="0.3">
      <c r="N632" s="52"/>
      <c r="W632" s="55"/>
      <c r="X632" s="55"/>
      <c r="Y632" s="47"/>
      <c r="Z632" s="47"/>
    </row>
    <row r="633" spans="14:26" x14ac:dyDescent="0.3">
      <c r="N633" s="52"/>
      <c r="W633" s="55"/>
      <c r="X633" s="55"/>
      <c r="Y633" s="47"/>
      <c r="Z633" s="47"/>
    </row>
    <row r="634" spans="14:26" x14ac:dyDescent="0.3">
      <c r="N634" s="52"/>
      <c r="W634" s="55"/>
      <c r="X634" s="55"/>
      <c r="Y634" s="47"/>
      <c r="Z634" s="47"/>
    </row>
    <row r="635" spans="14:26" x14ac:dyDescent="0.3">
      <c r="N635" s="52"/>
      <c r="W635" s="55"/>
      <c r="X635" s="55"/>
      <c r="Y635" s="47"/>
      <c r="Z635" s="47"/>
    </row>
    <row r="636" spans="14:26" x14ac:dyDescent="0.3">
      <c r="N636" s="52"/>
      <c r="W636" s="55"/>
      <c r="X636" s="55"/>
      <c r="Y636" s="47"/>
      <c r="Z636" s="47"/>
    </row>
    <row r="637" spans="14:26" x14ac:dyDescent="0.3">
      <c r="N637" s="52"/>
      <c r="W637" s="55"/>
      <c r="X637" s="55"/>
      <c r="Y637" s="47"/>
      <c r="Z637" s="47"/>
    </row>
    <row r="638" spans="14:26" x14ac:dyDescent="0.3">
      <c r="N638" s="52"/>
      <c r="W638" s="55"/>
      <c r="X638" s="55"/>
      <c r="Y638" s="47"/>
      <c r="Z638" s="47"/>
    </row>
    <row r="639" spans="14:26" x14ac:dyDescent="0.3">
      <c r="N639" s="52"/>
      <c r="W639" s="55"/>
      <c r="X639" s="55"/>
      <c r="Y639" s="47"/>
      <c r="Z639" s="47"/>
    </row>
    <row r="640" spans="14:26" x14ac:dyDescent="0.3">
      <c r="N640" s="52"/>
      <c r="W640" s="55"/>
      <c r="X640" s="55"/>
      <c r="Y640" s="47"/>
      <c r="Z640" s="47"/>
    </row>
    <row r="641" spans="14:26" x14ac:dyDescent="0.3">
      <c r="N641" s="52"/>
      <c r="W641" s="55"/>
      <c r="X641" s="55"/>
      <c r="Y641" s="47"/>
      <c r="Z641" s="47"/>
    </row>
    <row r="642" spans="14:26" x14ac:dyDescent="0.3">
      <c r="N642" s="52"/>
      <c r="W642" s="55"/>
      <c r="X642" s="55"/>
      <c r="Y642" s="47"/>
      <c r="Z642" s="47"/>
    </row>
    <row r="643" spans="14:26" x14ac:dyDescent="0.3">
      <c r="N643" s="52"/>
      <c r="W643" s="55"/>
      <c r="X643" s="55"/>
      <c r="Y643" s="47"/>
      <c r="Z643" s="47"/>
    </row>
    <row r="644" spans="14:26" x14ac:dyDescent="0.3">
      <c r="N644" s="52"/>
      <c r="W644" s="55"/>
      <c r="X644" s="55"/>
      <c r="Y644" s="47"/>
      <c r="Z644" s="47"/>
    </row>
    <row r="645" spans="14:26" x14ac:dyDescent="0.3">
      <c r="N645" s="52"/>
      <c r="W645" s="55"/>
      <c r="X645" s="55"/>
      <c r="Y645" s="47"/>
      <c r="Z645" s="47"/>
    </row>
    <row r="646" spans="14:26" x14ac:dyDescent="0.3">
      <c r="N646" s="52"/>
      <c r="W646" s="55"/>
      <c r="X646" s="55"/>
      <c r="Y646" s="47"/>
      <c r="Z646" s="47"/>
    </row>
    <row r="647" spans="14:26" x14ac:dyDescent="0.3">
      <c r="N647" s="52"/>
      <c r="W647" s="55"/>
      <c r="X647" s="55"/>
      <c r="Y647" s="47"/>
      <c r="Z647" s="47"/>
    </row>
    <row r="648" spans="14:26" x14ac:dyDescent="0.3">
      <c r="N648" s="52"/>
      <c r="W648" s="55"/>
      <c r="X648" s="55"/>
      <c r="Y648" s="47"/>
      <c r="Z648" s="47"/>
    </row>
    <row r="649" spans="14:26" x14ac:dyDescent="0.3">
      <c r="N649" s="52"/>
      <c r="W649" s="55"/>
      <c r="X649" s="55"/>
      <c r="Y649" s="47"/>
      <c r="Z649" s="47"/>
    </row>
    <row r="650" spans="14:26" x14ac:dyDescent="0.3">
      <c r="N650" s="52"/>
      <c r="W650" s="55"/>
      <c r="X650" s="55"/>
      <c r="Y650" s="47"/>
      <c r="Z650" s="47"/>
    </row>
    <row r="651" spans="14:26" x14ac:dyDescent="0.3">
      <c r="N651" s="52"/>
      <c r="W651" s="55"/>
      <c r="X651" s="55"/>
      <c r="Y651" s="47"/>
      <c r="Z651" s="47"/>
    </row>
    <row r="652" spans="14:26" x14ac:dyDescent="0.3">
      <c r="N652" s="52"/>
      <c r="W652" s="55"/>
      <c r="X652" s="55"/>
      <c r="Y652" s="47"/>
      <c r="Z652" s="47"/>
    </row>
    <row r="653" spans="14:26" x14ac:dyDescent="0.3">
      <c r="N653" s="52"/>
      <c r="W653" s="55"/>
      <c r="X653" s="55"/>
      <c r="Y653" s="47"/>
      <c r="Z653" s="47"/>
    </row>
    <row r="654" spans="14:26" x14ac:dyDescent="0.3">
      <c r="N654" s="52"/>
      <c r="W654" s="55"/>
      <c r="X654" s="55"/>
      <c r="Y654" s="47"/>
      <c r="Z654" s="47"/>
    </row>
    <row r="655" spans="14:26" x14ac:dyDescent="0.3">
      <c r="N655" s="52"/>
      <c r="W655" s="55"/>
      <c r="X655" s="55"/>
      <c r="Y655" s="47"/>
      <c r="Z655" s="47"/>
    </row>
    <row r="656" spans="14:26" x14ac:dyDescent="0.3">
      <c r="N656" s="52"/>
      <c r="W656" s="55"/>
      <c r="X656" s="55"/>
      <c r="Y656" s="47"/>
      <c r="Z656" s="47"/>
    </row>
    <row r="657" spans="14:26" x14ac:dyDescent="0.3">
      <c r="N657" s="52"/>
      <c r="W657" s="55"/>
      <c r="X657" s="55"/>
      <c r="Y657" s="47"/>
      <c r="Z657" s="47"/>
    </row>
    <row r="658" spans="14:26" x14ac:dyDescent="0.3">
      <c r="N658" s="52"/>
      <c r="W658" s="55"/>
      <c r="X658" s="55"/>
      <c r="Y658" s="47"/>
      <c r="Z658" s="47"/>
    </row>
    <row r="659" spans="14:26" x14ac:dyDescent="0.3">
      <c r="N659" s="52"/>
      <c r="W659" s="55"/>
      <c r="X659" s="55"/>
      <c r="Y659" s="47"/>
      <c r="Z659" s="47"/>
    </row>
    <row r="660" spans="14:26" x14ac:dyDescent="0.3">
      <c r="N660" s="52"/>
      <c r="W660" s="55"/>
      <c r="X660" s="55"/>
      <c r="Y660" s="47"/>
      <c r="Z660" s="47"/>
    </row>
    <row r="661" spans="14:26" x14ac:dyDescent="0.3">
      <c r="N661" s="52"/>
      <c r="W661" s="55"/>
      <c r="X661" s="55"/>
      <c r="Y661" s="47"/>
      <c r="Z661" s="47"/>
    </row>
    <row r="662" spans="14:26" x14ac:dyDescent="0.3">
      <c r="N662" s="52"/>
      <c r="W662" s="55"/>
      <c r="X662" s="55"/>
      <c r="Y662" s="47"/>
      <c r="Z662" s="47"/>
    </row>
    <row r="663" spans="14:26" x14ac:dyDescent="0.3">
      <c r="N663" s="52"/>
      <c r="W663" s="55"/>
      <c r="X663" s="55"/>
      <c r="Y663" s="47"/>
      <c r="Z663" s="47"/>
    </row>
    <row r="664" spans="14:26" x14ac:dyDescent="0.3">
      <c r="N664" s="52"/>
      <c r="W664" s="55"/>
      <c r="X664" s="55"/>
      <c r="Y664" s="47"/>
      <c r="Z664" s="47"/>
    </row>
    <row r="665" spans="14:26" x14ac:dyDescent="0.3">
      <c r="N665" s="52"/>
      <c r="W665" s="55"/>
      <c r="X665" s="55"/>
      <c r="Y665" s="47"/>
      <c r="Z665" s="47"/>
    </row>
    <row r="666" spans="14:26" x14ac:dyDescent="0.3">
      <c r="N666" s="52"/>
      <c r="W666" s="55"/>
      <c r="X666" s="55"/>
      <c r="Y666" s="47"/>
      <c r="Z666" s="47"/>
    </row>
    <row r="667" spans="14:26" x14ac:dyDescent="0.3">
      <c r="N667" s="52"/>
      <c r="W667" s="55"/>
      <c r="X667" s="55"/>
      <c r="Y667" s="47"/>
      <c r="Z667" s="47"/>
    </row>
    <row r="668" spans="14:26" x14ac:dyDescent="0.3">
      <c r="N668" s="52"/>
      <c r="W668" s="55"/>
      <c r="X668" s="55"/>
      <c r="Y668" s="47"/>
      <c r="Z668" s="47"/>
    </row>
    <row r="669" spans="14:26" x14ac:dyDescent="0.3">
      <c r="N669" s="52"/>
      <c r="W669" s="55"/>
      <c r="X669" s="55"/>
      <c r="Y669" s="47"/>
      <c r="Z669" s="47"/>
    </row>
    <row r="670" spans="14:26" x14ac:dyDescent="0.3">
      <c r="N670" s="52"/>
      <c r="W670" s="55"/>
      <c r="X670" s="55"/>
      <c r="Y670" s="47"/>
      <c r="Z670" s="47"/>
    </row>
    <row r="671" spans="14:26" x14ac:dyDescent="0.3">
      <c r="N671" s="52"/>
      <c r="W671" s="55"/>
      <c r="X671" s="55"/>
      <c r="Y671" s="47"/>
      <c r="Z671" s="47"/>
    </row>
    <row r="672" spans="14:26" x14ac:dyDescent="0.3">
      <c r="N672" s="52"/>
      <c r="W672" s="55"/>
      <c r="X672" s="55"/>
      <c r="Y672" s="47"/>
      <c r="Z672" s="47"/>
    </row>
    <row r="673" spans="14:26" x14ac:dyDescent="0.3">
      <c r="N673" s="52"/>
      <c r="W673" s="55"/>
      <c r="X673" s="55"/>
      <c r="Y673" s="47"/>
      <c r="Z673" s="47"/>
    </row>
    <row r="674" spans="14:26" x14ac:dyDescent="0.3">
      <c r="N674" s="52"/>
      <c r="W674" s="55"/>
      <c r="X674" s="55"/>
      <c r="Y674" s="47"/>
      <c r="Z674" s="47"/>
    </row>
    <row r="675" spans="14:26" x14ac:dyDescent="0.3">
      <c r="N675" s="52"/>
      <c r="W675" s="55"/>
      <c r="X675" s="55"/>
      <c r="Y675" s="47"/>
      <c r="Z675" s="47"/>
    </row>
    <row r="676" spans="14:26" x14ac:dyDescent="0.3">
      <c r="N676" s="52"/>
      <c r="W676" s="55"/>
      <c r="X676" s="55"/>
      <c r="Y676" s="47"/>
      <c r="Z676" s="47"/>
    </row>
    <row r="677" spans="14:26" x14ac:dyDescent="0.3">
      <c r="N677" s="52"/>
      <c r="W677" s="55"/>
      <c r="X677" s="55"/>
      <c r="Y677" s="47"/>
      <c r="Z677" s="47"/>
    </row>
    <row r="678" spans="14:26" x14ac:dyDescent="0.3">
      <c r="N678" s="52"/>
      <c r="W678" s="55"/>
      <c r="X678" s="55"/>
      <c r="Y678" s="47"/>
      <c r="Z678" s="47"/>
    </row>
    <row r="679" spans="14:26" x14ac:dyDescent="0.3">
      <c r="N679" s="52"/>
      <c r="W679" s="55"/>
      <c r="X679" s="55"/>
      <c r="Y679" s="47"/>
      <c r="Z679" s="47"/>
    </row>
    <row r="680" spans="14:26" x14ac:dyDescent="0.3">
      <c r="N680" s="52"/>
      <c r="W680" s="55"/>
      <c r="X680" s="55"/>
      <c r="Y680" s="47"/>
      <c r="Z680" s="47"/>
    </row>
    <row r="681" spans="14:26" x14ac:dyDescent="0.3">
      <c r="N681" s="52"/>
      <c r="W681" s="55"/>
      <c r="X681" s="55"/>
      <c r="Y681" s="47"/>
      <c r="Z681" s="47"/>
    </row>
    <row r="682" spans="14:26" x14ac:dyDescent="0.3">
      <c r="N682" s="52"/>
      <c r="W682" s="55"/>
      <c r="X682" s="55"/>
      <c r="Y682" s="47"/>
      <c r="Z682" s="47"/>
    </row>
    <row r="683" spans="14:26" x14ac:dyDescent="0.3">
      <c r="N683" s="52"/>
      <c r="W683" s="55"/>
      <c r="X683" s="55"/>
      <c r="Y683" s="47"/>
      <c r="Z683" s="47"/>
    </row>
    <row r="684" spans="14:26" x14ac:dyDescent="0.3">
      <c r="N684" s="52"/>
      <c r="W684" s="55"/>
      <c r="X684" s="55"/>
      <c r="Y684" s="47"/>
      <c r="Z684" s="47"/>
    </row>
    <row r="685" spans="14:26" x14ac:dyDescent="0.3">
      <c r="N685" s="52"/>
      <c r="W685" s="55"/>
      <c r="X685" s="55"/>
      <c r="Y685" s="47"/>
      <c r="Z685" s="47"/>
    </row>
    <row r="686" spans="14:26" x14ac:dyDescent="0.3">
      <c r="N686" s="52"/>
      <c r="W686" s="55"/>
      <c r="X686" s="55"/>
      <c r="Y686" s="47"/>
      <c r="Z686" s="47"/>
    </row>
    <row r="687" spans="14:26" x14ac:dyDescent="0.3">
      <c r="N687" s="52"/>
      <c r="W687" s="55"/>
      <c r="X687" s="55"/>
      <c r="Y687" s="47"/>
      <c r="Z687" s="47"/>
    </row>
    <row r="688" spans="14:26" x14ac:dyDescent="0.3">
      <c r="N688" s="52"/>
      <c r="W688" s="55"/>
      <c r="X688" s="55"/>
      <c r="Y688" s="47"/>
      <c r="Z688" s="47"/>
    </row>
    <row r="689" spans="14:26" x14ac:dyDescent="0.3">
      <c r="N689" s="52"/>
      <c r="W689" s="55"/>
      <c r="X689" s="55"/>
      <c r="Y689" s="47"/>
      <c r="Z689" s="47"/>
    </row>
    <row r="690" spans="14:26" x14ac:dyDescent="0.3">
      <c r="N690" s="52"/>
      <c r="W690" s="55"/>
      <c r="X690" s="55"/>
      <c r="Y690" s="47"/>
      <c r="Z690" s="47"/>
    </row>
    <row r="691" spans="14:26" x14ac:dyDescent="0.3">
      <c r="N691" s="52"/>
      <c r="W691" s="55"/>
      <c r="X691" s="55"/>
      <c r="Y691" s="47"/>
      <c r="Z691" s="47"/>
    </row>
    <row r="692" spans="14:26" x14ac:dyDescent="0.3">
      <c r="N692" s="52"/>
      <c r="W692" s="55"/>
      <c r="X692" s="55"/>
      <c r="Y692" s="47"/>
      <c r="Z692" s="47"/>
    </row>
    <row r="693" spans="14:26" x14ac:dyDescent="0.3">
      <c r="N693" s="52"/>
      <c r="W693" s="55"/>
      <c r="X693" s="55"/>
      <c r="Y693" s="47"/>
      <c r="Z693" s="47"/>
    </row>
    <row r="694" spans="14:26" x14ac:dyDescent="0.3">
      <c r="N694" s="52"/>
      <c r="W694" s="55"/>
      <c r="X694" s="55"/>
      <c r="Y694" s="47"/>
      <c r="Z694" s="47"/>
    </row>
    <row r="695" spans="14:26" x14ac:dyDescent="0.3">
      <c r="N695" s="52"/>
      <c r="W695" s="55"/>
      <c r="X695" s="55"/>
      <c r="Y695" s="47"/>
      <c r="Z695" s="47"/>
    </row>
    <row r="696" spans="14:26" x14ac:dyDescent="0.3">
      <c r="N696" s="52"/>
      <c r="W696" s="55"/>
      <c r="X696" s="55"/>
      <c r="Y696" s="47"/>
      <c r="Z696" s="47"/>
    </row>
    <row r="697" spans="14:26" x14ac:dyDescent="0.3">
      <c r="N697" s="52"/>
      <c r="W697" s="55"/>
      <c r="X697" s="55"/>
      <c r="Y697" s="47"/>
      <c r="Z697" s="47"/>
    </row>
    <row r="698" spans="14:26" x14ac:dyDescent="0.3">
      <c r="N698" s="52"/>
      <c r="W698" s="55"/>
      <c r="X698" s="55"/>
      <c r="Y698" s="47"/>
      <c r="Z698" s="47"/>
    </row>
    <row r="699" spans="14:26" x14ac:dyDescent="0.3">
      <c r="N699" s="52"/>
      <c r="W699" s="55"/>
      <c r="X699" s="55"/>
      <c r="Y699" s="47"/>
      <c r="Z699" s="47"/>
    </row>
    <row r="700" spans="14:26" x14ac:dyDescent="0.3">
      <c r="N700" s="52"/>
      <c r="W700" s="55"/>
      <c r="X700" s="55"/>
      <c r="Y700" s="47"/>
      <c r="Z700" s="47"/>
    </row>
    <row r="701" spans="14:26" x14ac:dyDescent="0.3">
      <c r="N701" s="52"/>
      <c r="W701" s="55"/>
      <c r="X701" s="55"/>
      <c r="Y701" s="47"/>
      <c r="Z701" s="47"/>
    </row>
    <row r="702" spans="14:26" x14ac:dyDescent="0.3">
      <c r="N702" s="52"/>
      <c r="W702" s="55"/>
      <c r="X702" s="55"/>
      <c r="Y702" s="47"/>
      <c r="Z702" s="47"/>
    </row>
    <row r="703" spans="14:26" x14ac:dyDescent="0.3">
      <c r="N703" s="52"/>
      <c r="W703" s="55"/>
      <c r="X703" s="55"/>
      <c r="Y703" s="47"/>
      <c r="Z703" s="47"/>
    </row>
    <row r="704" spans="14:26" x14ac:dyDescent="0.3">
      <c r="N704" s="52"/>
      <c r="W704" s="55"/>
      <c r="X704" s="55"/>
      <c r="Y704" s="47"/>
      <c r="Z704" s="47"/>
    </row>
    <row r="705" spans="14:26" x14ac:dyDescent="0.3">
      <c r="N705" s="52"/>
      <c r="W705" s="55"/>
      <c r="X705" s="55"/>
      <c r="Y705" s="47"/>
      <c r="Z705" s="47"/>
    </row>
    <row r="706" spans="14:26" x14ac:dyDescent="0.3">
      <c r="N706" s="52"/>
      <c r="W706" s="55"/>
      <c r="X706" s="55"/>
      <c r="Y706" s="47"/>
      <c r="Z706" s="47"/>
    </row>
    <row r="707" spans="14:26" x14ac:dyDescent="0.3">
      <c r="N707" s="52"/>
      <c r="W707" s="55"/>
      <c r="X707" s="55"/>
      <c r="Y707" s="47"/>
      <c r="Z707" s="47"/>
    </row>
    <row r="708" spans="14:26" x14ac:dyDescent="0.3">
      <c r="N708" s="52"/>
      <c r="W708" s="55"/>
      <c r="X708" s="55"/>
      <c r="Y708" s="47"/>
      <c r="Z708" s="47"/>
    </row>
    <row r="709" spans="14:26" x14ac:dyDescent="0.3">
      <c r="N709" s="52"/>
      <c r="W709" s="55"/>
      <c r="X709" s="55"/>
      <c r="Y709" s="47"/>
      <c r="Z709" s="47"/>
    </row>
    <row r="710" spans="14:26" x14ac:dyDescent="0.3">
      <c r="N710" s="52"/>
      <c r="W710" s="55"/>
      <c r="X710" s="55"/>
      <c r="Y710" s="47"/>
      <c r="Z710" s="47"/>
    </row>
    <row r="711" spans="14:26" x14ac:dyDescent="0.3">
      <c r="N711" s="52"/>
      <c r="W711" s="55"/>
      <c r="X711" s="55"/>
      <c r="Y711" s="47"/>
      <c r="Z711" s="47"/>
    </row>
    <row r="712" spans="14:26" x14ac:dyDescent="0.3">
      <c r="N712" s="52"/>
      <c r="W712" s="55"/>
      <c r="X712" s="55"/>
      <c r="Y712" s="47"/>
      <c r="Z712" s="47"/>
    </row>
    <row r="713" spans="14:26" x14ac:dyDescent="0.3">
      <c r="N713" s="52"/>
      <c r="W713" s="55"/>
      <c r="X713" s="55"/>
      <c r="Y713" s="47"/>
      <c r="Z713" s="47"/>
    </row>
    <row r="714" spans="14:26" x14ac:dyDescent="0.3">
      <c r="N714" s="52"/>
      <c r="W714" s="55"/>
      <c r="X714" s="55"/>
      <c r="Y714" s="47"/>
      <c r="Z714" s="47"/>
    </row>
    <row r="715" spans="14:26" x14ac:dyDescent="0.3">
      <c r="N715" s="52"/>
      <c r="W715" s="55"/>
      <c r="X715" s="55"/>
      <c r="Y715" s="47"/>
      <c r="Z715" s="47"/>
    </row>
    <row r="716" spans="14:26" x14ac:dyDescent="0.3">
      <c r="N716" s="52"/>
      <c r="W716" s="55"/>
      <c r="X716" s="55"/>
      <c r="Y716" s="47"/>
      <c r="Z716" s="47"/>
    </row>
    <row r="717" spans="14:26" x14ac:dyDescent="0.3">
      <c r="N717" s="52"/>
      <c r="W717" s="55"/>
      <c r="X717" s="55"/>
      <c r="Y717" s="47"/>
      <c r="Z717" s="47"/>
    </row>
    <row r="718" spans="14:26" x14ac:dyDescent="0.3">
      <c r="N718" s="52"/>
      <c r="W718" s="55"/>
      <c r="X718" s="55"/>
      <c r="Y718" s="47"/>
      <c r="Z718" s="47"/>
    </row>
    <row r="719" spans="14:26" x14ac:dyDescent="0.3">
      <c r="N719" s="52"/>
      <c r="W719" s="55"/>
      <c r="X719" s="55"/>
      <c r="Y719" s="47"/>
      <c r="Z719" s="47"/>
    </row>
    <row r="720" spans="14:26" x14ac:dyDescent="0.3">
      <c r="N720" s="52"/>
      <c r="W720" s="55"/>
      <c r="X720" s="55"/>
      <c r="Y720" s="47"/>
      <c r="Z720" s="47"/>
    </row>
    <row r="721" spans="14:26" x14ac:dyDescent="0.3">
      <c r="N721" s="52"/>
      <c r="W721" s="55"/>
      <c r="X721" s="55"/>
      <c r="Y721" s="47"/>
      <c r="Z721" s="47"/>
    </row>
    <row r="722" spans="14:26" x14ac:dyDescent="0.3">
      <c r="N722" s="52"/>
      <c r="W722" s="55"/>
      <c r="X722" s="55"/>
      <c r="Y722" s="47"/>
      <c r="Z722" s="47"/>
    </row>
    <row r="723" spans="14:26" x14ac:dyDescent="0.3">
      <c r="N723" s="52"/>
      <c r="W723" s="55"/>
      <c r="X723" s="55"/>
      <c r="Y723" s="47"/>
      <c r="Z723" s="47"/>
    </row>
    <row r="724" spans="14:26" x14ac:dyDescent="0.3">
      <c r="N724" s="52"/>
      <c r="W724" s="55"/>
      <c r="X724" s="55"/>
      <c r="Y724" s="47"/>
      <c r="Z724" s="47"/>
    </row>
    <row r="725" spans="14:26" x14ac:dyDescent="0.3">
      <c r="N725" s="52"/>
      <c r="W725" s="55"/>
      <c r="X725" s="55"/>
      <c r="Y725" s="47"/>
      <c r="Z725" s="47"/>
    </row>
    <row r="726" spans="14:26" x14ac:dyDescent="0.3">
      <c r="N726" s="52"/>
      <c r="W726" s="55"/>
      <c r="X726" s="55"/>
      <c r="Y726" s="47"/>
      <c r="Z726" s="47"/>
    </row>
    <row r="727" spans="14:26" x14ac:dyDescent="0.3">
      <c r="N727" s="52"/>
      <c r="W727" s="55"/>
      <c r="X727" s="55"/>
      <c r="Y727" s="47"/>
      <c r="Z727" s="47"/>
    </row>
    <row r="728" spans="14:26" x14ac:dyDescent="0.3">
      <c r="N728" s="52"/>
      <c r="W728" s="55"/>
      <c r="X728" s="55"/>
      <c r="Y728" s="47"/>
      <c r="Z728" s="47"/>
    </row>
    <row r="729" spans="14:26" x14ac:dyDescent="0.3">
      <c r="N729" s="52"/>
      <c r="W729" s="55"/>
      <c r="X729" s="55"/>
      <c r="Y729" s="47"/>
      <c r="Z729" s="47"/>
    </row>
    <row r="730" spans="14:26" x14ac:dyDescent="0.3">
      <c r="N730" s="52"/>
      <c r="W730" s="55"/>
      <c r="X730" s="55"/>
      <c r="Y730" s="47"/>
      <c r="Z730" s="47"/>
    </row>
    <row r="731" spans="14:26" x14ac:dyDescent="0.3">
      <c r="N731" s="52"/>
      <c r="W731" s="55"/>
      <c r="X731" s="55"/>
      <c r="Y731" s="47"/>
      <c r="Z731" s="47"/>
    </row>
    <row r="732" spans="14:26" x14ac:dyDescent="0.3">
      <c r="N732" s="52"/>
      <c r="W732" s="55"/>
      <c r="X732" s="55"/>
      <c r="Y732" s="47"/>
      <c r="Z732" s="47"/>
    </row>
    <row r="733" spans="14:26" x14ac:dyDescent="0.3">
      <c r="N733" s="52"/>
      <c r="W733" s="55"/>
      <c r="X733" s="55"/>
      <c r="Y733" s="47"/>
      <c r="Z733" s="47"/>
    </row>
    <row r="734" spans="14:26" x14ac:dyDescent="0.3">
      <c r="N734" s="52"/>
      <c r="W734" s="55"/>
      <c r="X734" s="55"/>
      <c r="Y734" s="47"/>
      <c r="Z734" s="47"/>
    </row>
    <row r="735" spans="14:26" x14ac:dyDescent="0.3">
      <c r="N735" s="52"/>
      <c r="W735" s="55"/>
      <c r="X735" s="55"/>
      <c r="Y735" s="47"/>
      <c r="Z735" s="47"/>
    </row>
    <row r="736" spans="14:26" x14ac:dyDescent="0.3">
      <c r="N736" s="52"/>
      <c r="W736" s="55"/>
      <c r="X736" s="55"/>
      <c r="Y736" s="47"/>
      <c r="Z736" s="47"/>
    </row>
    <row r="737" spans="5:26" x14ac:dyDescent="0.3">
      <c r="N737" s="52"/>
      <c r="W737" s="55"/>
      <c r="X737" s="55"/>
      <c r="Y737" s="47"/>
      <c r="Z737" s="47"/>
    </row>
    <row r="738" spans="5:26" x14ac:dyDescent="0.3">
      <c r="N738" s="52"/>
      <c r="W738" s="55"/>
      <c r="X738" s="55"/>
      <c r="Y738" s="47"/>
      <c r="Z738" s="47"/>
    </row>
    <row r="739" spans="5:26" x14ac:dyDescent="0.3">
      <c r="N739" s="52"/>
      <c r="W739" s="55"/>
      <c r="X739" s="55"/>
      <c r="Y739" s="47"/>
      <c r="Z739" s="47"/>
    </row>
    <row r="740" spans="5:26" x14ac:dyDescent="0.3">
      <c r="N740" s="52"/>
      <c r="W740" s="55"/>
      <c r="X740" s="55"/>
      <c r="Y740" s="47"/>
      <c r="Z740" s="47"/>
    </row>
    <row r="741" spans="5:26" x14ac:dyDescent="0.3">
      <c r="N741" s="52"/>
      <c r="W741" s="55"/>
      <c r="X741" s="55"/>
      <c r="Y741" s="47"/>
      <c r="Z741" s="47"/>
    </row>
    <row r="742" spans="5:26" x14ac:dyDescent="0.3">
      <c r="N742" s="52"/>
      <c r="W742" s="55"/>
      <c r="X742" s="55"/>
      <c r="Y742" s="47"/>
      <c r="Z742" s="47"/>
    </row>
    <row r="743" spans="5:26" x14ac:dyDescent="0.3">
      <c r="N743" s="52"/>
      <c r="W743" s="55"/>
      <c r="X743" s="55"/>
      <c r="Y743" s="47"/>
      <c r="Z743" s="47"/>
    </row>
    <row r="744" spans="5:26" x14ac:dyDescent="0.3">
      <c r="N744" s="52"/>
      <c r="W744" s="55"/>
      <c r="X744" s="55"/>
      <c r="Y744" s="47"/>
      <c r="Z744" s="47"/>
    </row>
    <row r="745" spans="5:26" x14ac:dyDescent="0.3">
      <c r="N745" s="52"/>
      <c r="W745" s="55"/>
      <c r="X745" s="55"/>
      <c r="Y745" s="47"/>
      <c r="Z745" s="47"/>
    </row>
    <row r="746" spans="5:26" x14ac:dyDescent="0.3">
      <c r="N746" s="52"/>
      <c r="W746" s="55"/>
      <c r="X746" s="55"/>
      <c r="Y746" s="47"/>
      <c r="Z746" s="47"/>
    </row>
    <row r="747" spans="5:26" x14ac:dyDescent="0.3">
      <c r="N747" s="52"/>
      <c r="W747" s="55"/>
      <c r="X747" s="55"/>
      <c r="Y747" s="47"/>
      <c r="Z747" s="47"/>
    </row>
    <row r="748" spans="5:26" x14ac:dyDescent="0.3">
      <c r="N748" s="52"/>
      <c r="W748" s="55"/>
      <c r="X748" s="55"/>
      <c r="Y748" s="47"/>
      <c r="Z748" s="47"/>
    </row>
    <row r="749" spans="5:26" x14ac:dyDescent="0.3">
      <c r="N749" s="52"/>
      <c r="W749" s="55"/>
      <c r="X749" s="55"/>
      <c r="Y749" s="47"/>
      <c r="Z749" s="47"/>
    </row>
    <row r="750" spans="5:26" x14ac:dyDescent="0.3">
      <c r="N750" s="52"/>
      <c r="W750" s="55"/>
      <c r="X750" s="55"/>
      <c r="Y750" s="47"/>
      <c r="Z750" s="47"/>
    </row>
    <row r="751" spans="5:26" x14ac:dyDescent="0.3">
      <c r="N751" s="52"/>
      <c r="W751" s="55"/>
      <c r="X751" s="55"/>
      <c r="Y751" s="47"/>
      <c r="Z751" s="47"/>
    </row>
    <row r="752" spans="5:26" x14ac:dyDescent="0.3">
      <c r="E752" s="58"/>
      <c r="N752" s="52"/>
      <c r="W752" s="55"/>
      <c r="X752" s="55"/>
      <c r="Y752" s="47"/>
      <c r="Z752" s="47"/>
    </row>
    <row r="753" spans="14:26" x14ac:dyDescent="0.3">
      <c r="N753" s="52"/>
      <c r="W753" s="55"/>
      <c r="X753" s="55"/>
      <c r="Y753" s="47"/>
      <c r="Z753" s="47"/>
    </row>
    <row r="754" spans="14:26" x14ac:dyDescent="0.3">
      <c r="N754" s="52"/>
      <c r="W754" s="55"/>
      <c r="X754" s="55"/>
      <c r="Y754" s="47"/>
      <c r="Z754" s="47"/>
    </row>
    <row r="755" spans="14:26" x14ac:dyDescent="0.3">
      <c r="N755" s="52"/>
      <c r="W755" s="55"/>
      <c r="X755" s="55"/>
      <c r="Y755" s="47"/>
      <c r="Z755" s="47"/>
    </row>
    <row r="756" spans="14:26" x14ac:dyDescent="0.3">
      <c r="N756" s="52"/>
      <c r="W756" s="55"/>
      <c r="X756" s="55"/>
      <c r="Y756" s="47"/>
      <c r="Z756" s="47"/>
    </row>
    <row r="757" spans="14:26" x14ac:dyDescent="0.3">
      <c r="N757" s="52"/>
      <c r="W757" s="55"/>
      <c r="X757" s="55"/>
      <c r="Y757" s="47"/>
      <c r="Z757" s="47"/>
    </row>
    <row r="758" spans="14:26" x14ac:dyDescent="0.3">
      <c r="N758" s="52"/>
      <c r="W758" s="55"/>
      <c r="X758" s="55"/>
      <c r="Y758" s="47"/>
      <c r="Z758" s="47"/>
    </row>
    <row r="759" spans="14:26" x14ac:dyDescent="0.3">
      <c r="N759" s="52"/>
      <c r="W759" s="55"/>
      <c r="X759" s="55"/>
      <c r="Y759" s="47"/>
      <c r="Z759" s="47"/>
    </row>
    <row r="760" spans="14:26" x14ac:dyDescent="0.3">
      <c r="N760" s="52"/>
      <c r="W760" s="55"/>
      <c r="X760" s="55"/>
      <c r="Y760" s="47"/>
      <c r="Z760" s="47"/>
    </row>
    <row r="761" spans="14:26" x14ac:dyDescent="0.3">
      <c r="N761" s="52"/>
      <c r="W761" s="55"/>
      <c r="X761" s="55"/>
      <c r="Y761" s="47"/>
      <c r="Z761" s="47"/>
    </row>
    <row r="762" spans="14:26" x14ac:dyDescent="0.3">
      <c r="N762" s="52"/>
      <c r="W762" s="55"/>
      <c r="X762" s="55"/>
      <c r="Y762" s="47"/>
      <c r="Z762" s="47"/>
    </row>
    <row r="763" spans="14:26" x14ac:dyDescent="0.3">
      <c r="N763" s="52"/>
      <c r="W763" s="55"/>
      <c r="X763" s="55"/>
      <c r="Y763" s="47"/>
      <c r="Z763" s="47"/>
    </row>
    <row r="764" spans="14:26" x14ac:dyDescent="0.3">
      <c r="N764" s="52"/>
      <c r="W764" s="55"/>
      <c r="X764" s="55"/>
      <c r="Y764" s="47"/>
      <c r="Z764" s="47"/>
    </row>
    <row r="765" spans="14:26" x14ac:dyDescent="0.3">
      <c r="N765" s="52"/>
      <c r="W765" s="55"/>
      <c r="X765" s="55"/>
      <c r="Y765" s="47"/>
      <c r="Z765" s="47"/>
    </row>
    <row r="766" spans="14:26" x14ac:dyDescent="0.3">
      <c r="N766" s="52"/>
      <c r="W766" s="55"/>
      <c r="X766" s="55"/>
      <c r="Y766" s="47"/>
      <c r="Z766" s="47"/>
    </row>
    <row r="767" spans="14:26" x14ac:dyDescent="0.3">
      <c r="N767" s="52"/>
      <c r="W767" s="55"/>
      <c r="X767" s="55"/>
      <c r="Y767" s="47"/>
      <c r="Z767" s="47"/>
    </row>
    <row r="768" spans="14:26" x14ac:dyDescent="0.3">
      <c r="N768" s="52"/>
      <c r="W768" s="55"/>
      <c r="X768" s="55"/>
      <c r="Y768" s="47"/>
      <c r="Z768" s="47"/>
    </row>
    <row r="769" spans="14:26" x14ac:dyDescent="0.3">
      <c r="N769" s="52"/>
      <c r="W769" s="55"/>
      <c r="X769" s="55"/>
      <c r="Y769" s="47"/>
      <c r="Z769" s="47"/>
    </row>
    <row r="770" spans="14:26" x14ac:dyDescent="0.3">
      <c r="N770" s="52"/>
      <c r="W770" s="55"/>
      <c r="X770" s="55"/>
      <c r="Y770" s="47"/>
      <c r="Z770" s="47"/>
    </row>
    <row r="771" spans="14:26" x14ac:dyDescent="0.3">
      <c r="N771" s="52"/>
      <c r="W771" s="55"/>
      <c r="X771" s="55"/>
      <c r="Y771" s="47"/>
      <c r="Z771" s="47"/>
    </row>
    <row r="772" spans="14:26" x14ac:dyDescent="0.3">
      <c r="N772" s="52"/>
      <c r="W772" s="55"/>
      <c r="X772" s="55"/>
      <c r="Y772" s="47"/>
      <c r="Z772" s="47"/>
    </row>
    <row r="773" spans="14:26" x14ac:dyDescent="0.3">
      <c r="N773" s="52"/>
      <c r="W773" s="55"/>
      <c r="X773" s="55"/>
      <c r="Y773" s="47"/>
      <c r="Z773" s="47"/>
    </row>
    <row r="774" spans="14:26" x14ac:dyDescent="0.3">
      <c r="N774" s="52"/>
      <c r="W774" s="55"/>
      <c r="X774" s="55"/>
      <c r="Y774" s="47"/>
      <c r="Z774" s="47"/>
    </row>
    <row r="775" spans="14:26" x14ac:dyDescent="0.3">
      <c r="N775" s="52"/>
      <c r="W775" s="55"/>
      <c r="X775" s="55"/>
      <c r="Y775" s="47"/>
      <c r="Z775" s="47"/>
    </row>
    <row r="776" spans="14:26" x14ac:dyDescent="0.3">
      <c r="N776" s="52"/>
      <c r="W776" s="55"/>
      <c r="X776" s="55"/>
      <c r="Y776" s="47"/>
      <c r="Z776" s="47"/>
    </row>
    <row r="777" spans="14:26" x14ac:dyDescent="0.3">
      <c r="N777" s="52"/>
      <c r="W777" s="55"/>
      <c r="X777" s="55"/>
      <c r="Y777" s="47"/>
      <c r="Z777" s="47"/>
    </row>
    <row r="778" spans="14:26" x14ac:dyDescent="0.3">
      <c r="N778" s="52"/>
      <c r="W778" s="55"/>
      <c r="X778" s="55"/>
      <c r="Y778" s="47"/>
      <c r="Z778" s="47"/>
    </row>
    <row r="779" spans="14:26" x14ac:dyDescent="0.3">
      <c r="N779" s="52"/>
      <c r="W779" s="55"/>
      <c r="X779" s="55"/>
      <c r="Y779" s="47"/>
      <c r="Z779" s="47"/>
    </row>
    <row r="780" spans="14:26" x14ac:dyDescent="0.3">
      <c r="N780" s="52"/>
      <c r="W780" s="55"/>
      <c r="X780" s="55"/>
      <c r="Y780" s="47"/>
      <c r="Z780" s="47"/>
    </row>
    <row r="781" spans="14:26" x14ac:dyDescent="0.3">
      <c r="N781" s="52"/>
      <c r="W781" s="55"/>
      <c r="X781" s="55"/>
      <c r="Y781" s="47"/>
      <c r="Z781" s="47"/>
    </row>
    <row r="782" spans="14:26" x14ac:dyDescent="0.3">
      <c r="N782" s="52"/>
      <c r="W782" s="55"/>
      <c r="X782" s="55"/>
      <c r="Y782" s="47"/>
      <c r="Z782" s="47"/>
    </row>
    <row r="783" spans="14:26" x14ac:dyDescent="0.3">
      <c r="N783" s="52"/>
      <c r="W783" s="55"/>
      <c r="X783" s="55"/>
      <c r="Y783" s="47"/>
      <c r="Z783" s="47"/>
    </row>
    <row r="784" spans="14:26" x14ac:dyDescent="0.3">
      <c r="N784" s="52"/>
      <c r="W784" s="55"/>
      <c r="X784" s="55"/>
      <c r="Y784" s="47"/>
      <c r="Z784" s="47"/>
    </row>
    <row r="785" spans="14:26" x14ac:dyDescent="0.3">
      <c r="N785" s="52"/>
      <c r="W785" s="55"/>
      <c r="X785" s="55"/>
      <c r="Y785" s="47"/>
      <c r="Z785" s="47"/>
    </row>
    <row r="786" spans="14:26" x14ac:dyDescent="0.3">
      <c r="N786" s="52"/>
      <c r="W786" s="55"/>
      <c r="X786" s="55"/>
      <c r="Y786" s="47"/>
      <c r="Z786" s="47"/>
    </row>
    <row r="787" spans="14:26" x14ac:dyDescent="0.3">
      <c r="N787" s="52"/>
      <c r="W787" s="55"/>
      <c r="X787" s="55"/>
      <c r="Y787" s="47"/>
      <c r="Z787" s="47"/>
    </row>
    <row r="788" spans="14:26" x14ac:dyDescent="0.3">
      <c r="N788" s="52"/>
      <c r="W788" s="55"/>
      <c r="X788" s="55"/>
      <c r="Y788" s="47"/>
      <c r="Z788" s="47"/>
    </row>
    <row r="789" spans="14:26" x14ac:dyDescent="0.3">
      <c r="N789" s="52"/>
      <c r="W789" s="55"/>
      <c r="X789" s="55"/>
      <c r="Y789" s="47"/>
      <c r="Z789" s="47"/>
    </row>
    <row r="790" spans="14:26" x14ac:dyDescent="0.3">
      <c r="N790" s="52"/>
      <c r="W790" s="55"/>
      <c r="X790" s="55"/>
      <c r="Y790" s="47"/>
      <c r="Z790" s="47"/>
    </row>
    <row r="791" spans="14:26" x14ac:dyDescent="0.3">
      <c r="N791" s="52"/>
      <c r="W791" s="55"/>
      <c r="X791" s="55"/>
      <c r="Y791" s="47"/>
      <c r="Z791" s="47"/>
    </row>
    <row r="792" spans="14:26" x14ac:dyDescent="0.3">
      <c r="N792" s="52"/>
      <c r="W792" s="55"/>
      <c r="X792" s="55"/>
      <c r="Y792" s="47"/>
      <c r="Z792" s="47"/>
    </row>
    <row r="793" spans="14:26" x14ac:dyDescent="0.3">
      <c r="N793" s="52"/>
      <c r="W793" s="55"/>
      <c r="X793" s="55"/>
      <c r="Y793" s="47"/>
      <c r="Z793" s="47"/>
    </row>
    <row r="794" spans="14:26" x14ac:dyDescent="0.3">
      <c r="N794" s="52"/>
      <c r="W794" s="55"/>
      <c r="X794" s="55"/>
      <c r="Y794" s="47"/>
      <c r="Z794" s="47"/>
    </row>
    <row r="795" spans="14:26" x14ac:dyDescent="0.3">
      <c r="N795" s="52"/>
      <c r="W795" s="55"/>
      <c r="X795" s="55"/>
      <c r="Y795" s="47"/>
      <c r="Z795" s="47"/>
    </row>
    <row r="796" spans="14:26" x14ac:dyDescent="0.3">
      <c r="N796" s="52"/>
      <c r="W796" s="55"/>
      <c r="X796" s="55"/>
      <c r="Y796" s="47"/>
      <c r="Z796" s="47"/>
    </row>
    <row r="797" spans="14:26" x14ac:dyDescent="0.3">
      <c r="N797" s="52"/>
      <c r="W797" s="55"/>
      <c r="X797" s="55"/>
      <c r="Y797" s="47"/>
      <c r="Z797" s="47"/>
    </row>
    <row r="798" spans="14:26" x14ac:dyDescent="0.3">
      <c r="N798" s="52"/>
      <c r="W798" s="55"/>
      <c r="X798" s="55"/>
      <c r="Y798" s="47"/>
      <c r="Z798" s="47"/>
    </row>
    <row r="799" spans="14:26" x14ac:dyDescent="0.3">
      <c r="N799" s="52"/>
      <c r="W799" s="55"/>
      <c r="X799" s="55"/>
      <c r="Y799" s="47"/>
      <c r="Z799" s="47"/>
    </row>
    <row r="800" spans="14:26" x14ac:dyDescent="0.3">
      <c r="N800" s="52"/>
      <c r="W800" s="55"/>
      <c r="X800" s="55"/>
      <c r="Y800" s="47"/>
      <c r="Z800" s="47"/>
    </row>
    <row r="801" spans="14:26" x14ac:dyDescent="0.3">
      <c r="N801" s="52"/>
      <c r="W801" s="55"/>
      <c r="X801" s="55"/>
      <c r="Y801" s="47"/>
      <c r="Z801" s="47"/>
    </row>
    <row r="802" spans="14:26" x14ac:dyDescent="0.3">
      <c r="N802" s="52"/>
      <c r="W802" s="55"/>
      <c r="X802" s="55"/>
      <c r="Y802" s="47"/>
      <c r="Z802" s="47"/>
    </row>
    <row r="803" spans="14:26" x14ac:dyDescent="0.3">
      <c r="N803" s="52"/>
      <c r="W803" s="55"/>
      <c r="X803" s="55"/>
      <c r="Y803" s="47"/>
      <c r="Z803" s="47"/>
    </row>
    <row r="804" spans="14:26" x14ac:dyDescent="0.3">
      <c r="N804" s="52"/>
      <c r="W804" s="55"/>
      <c r="X804" s="55"/>
      <c r="Y804" s="47"/>
      <c r="Z804" s="47"/>
    </row>
    <row r="805" spans="14:26" x14ac:dyDescent="0.3">
      <c r="N805" s="52"/>
      <c r="W805" s="55"/>
      <c r="X805" s="55"/>
      <c r="Y805" s="47"/>
      <c r="Z805" s="47"/>
    </row>
    <row r="806" spans="14:26" x14ac:dyDescent="0.3">
      <c r="N806" s="52"/>
      <c r="W806" s="55"/>
      <c r="X806" s="55"/>
      <c r="Y806" s="47"/>
      <c r="Z806" s="47"/>
    </row>
    <row r="807" spans="14:26" x14ac:dyDescent="0.3">
      <c r="N807" s="52"/>
      <c r="W807" s="55"/>
      <c r="X807" s="55"/>
      <c r="Y807" s="47"/>
      <c r="Z807" s="47"/>
    </row>
    <row r="808" spans="14:26" x14ac:dyDescent="0.3">
      <c r="N808" s="52"/>
      <c r="W808" s="55"/>
      <c r="X808" s="55"/>
      <c r="Y808" s="47"/>
      <c r="Z808" s="47"/>
    </row>
    <row r="809" spans="14:26" x14ac:dyDescent="0.3">
      <c r="N809" s="52"/>
      <c r="W809" s="55"/>
      <c r="X809" s="55"/>
      <c r="Y809" s="47"/>
      <c r="Z809" s="47"/>
    </row>
    <row r="810" spans="14:26" x14ac:dyDescent="0.3">
      <c r="N810" s="52"/>
      <c r="W810" s="55"/>
      <c r="X810" s="55"/>
      <c r="Y810" s="47"/>
      <c r="Z810" s="47"/>
    </row>
    <row r="811" spans="14:26" x14ac:dyDescent="0.3">
      <c r="N811" s="52"/>
      <c r="W811" s="55"/>
      <c r="X811" s="55"/>
      <c r="Y811" s="47"/>
      <c r="Z811" s="47"/>
    </row>
    <row r="812" spans="14:26" x14ac:dyDescent="0.3">
      <c r="N812" s="52"/>
      <c r="W812" s="55"/>
      <c r="X812" s="55"/>
      <c r="Y812" s="47"/>
      <c r="Z812" s="47"/>
    </row>
    <row r="813" spans="14:26" x14ac:dyDescent="0.3">
      <c r="N813" s="52"/>
      <c r="W813" s="55"/>
      <c r="X813" s="55"/>
      <c r="Y813" s="47"/>
      <c r="Z813" s="47"/>
    </row>
    <row r="814" spans="14:26" x14ac:dyDescent="0.3">
      <c r="N814" s="52"/>
      <c r="W814" s="55"/>
      <c r="X814" s="55"/>
      <c r="Y814" s="47"/>
      <c r="Z814" s="47"/>
    </row>
    <row r="815" spans="14:26" x14ac:dyDescent="0.3">
      <c r="N815" s="52"/>
      <c r="W815" s="55"/>
      <c r="X815" s="55"/>
      <c r="Y815" s="47"/>
      <c r="Z815" s="47"/>
    </row>
    <row r="816" spans="14:26" x14ac:dyDescent="0.3">
      <c r="N816" s="52"/>
      <c r="W816" s="55"/>
      <c r="X816" s="55"/>
      <c r="Y816" s="47"/>
      <c r="Z816" s="47"/>
    </row>
    <row r="817" spans="14:26" x14ac:dyDescent="0.3">
      <c r="N817" s="52"/>
      <c r="W817" s="55"/>
      <c r="X817" s="55"/>
      <c r="Y817" s="47"/>
      <c r="Z817" s="47"/>
    </row>
    <row r="818" spans="14:26" x14ac:dyDescent="0.3">
      <c r="N818" s="52"/>
      <c r="W818" s="55"/>
      <c r="X818" s="55"/>
      <c r="Y818" s="47"/>
      <c r="Z818" s="47"/>
    </row>
    <row r="819" spans="14:26" x14ac:dyDescent="0.3">
      <c r="N819" s="52"/>
      <c r="W819" s="55"/>
      <c r="X819" s="55"/>
      <c r="Y819" s="47"/>
      <c r="Z819" s="47"/>
    </row>
    <row r="820" spans="14:26" x14ac:dyDescent="0.3">
      <c r="N820" s="52"/>
      <c r="W820" s="55"/>
      <c r="X820" s="55"/>
      <c r="Y820" s="47"/>
      <c r="Z820" s="47"/>
    </row>
    <row r="821" spans="14:26" x14ac:dyDescent="0.3">
      <c r="N821" s="52"/>
      <c r="W821" s="55"/>
      <c r="X821" s="55"/>
      <c r="Y821" s="47"/>
      <c r="Z821" s="47"/>
    </row>
    <row r="822" spans="14:26" x14ac:dyDescent="0.3">
      <c r="N822" s="52"/>
      <c r="W822" s="55"/>
      <c r="X822" s="55"/>
      <c r="Y822" s="47"/>
      <c r="Z822" s="47"/>
    </row>
    <row r="823" spans="14:26" x14ac:dyDescent="0.3">
      <c r="N823" s="52"/>
      <c r="W823" s="55"/>
      <c r="X823" s="55"/>
      <c r="Y823" s="47"/>
      <c r="Z823" s="47"/>
    </row>
    <row r="824" spans="14:26" x14ac:dyDescent="0.3">
      <c r="N824" s="52"/>
      <c r="W824" s="55"/>
      <c r="X824" s="55"/>
      <c r="Y824" s="47"/>
      <c r="Z824" s="47"/>
    </row>
    <row r="825" spans="14:26" x14ac:dyDescent="0.3">
      <c r="N825" s="52"/>
      <c r="W825" s="55"/>
      <c r="X825" s="55"/>
      <c r="Y825" s="47"/>
      <c r="Z825" s="47"/>
    </row>
    <row r="826" spans="14:26" x14ac:dyDescent="0.3">
      <c r="N826" s="52"/>
      <c r="W826" s="55"/>
      <c r="X826" s="55"/>
      <c r="Y826" s="47"/>
      <c r="Z826" s="47"/>
    </row>
    <row r="827" spans="14:26" x14ac:dyDescent="0.3">
      <c r="N827" s="52"/>
      <c r="W827" s="55"/>
      <c r="X827" s="55"/>
      <c r="Y827" s="47"/>
      <c r="Z827" s="47"/>
    </row>
    <row r="828" spans="14:26" x14ac:dyDescent="0.3">
      <c r="N828" s="52"/>
      <c r="W828" s="55"/>
      <c r="X828" s="55"/>
      <c r="Y828" s="47"/>
      <c r="Z828" s="47"/>
    </row>
    <row r="829" spans="14:26" x14ac:dyDescent="0.3">
      <c r="N829" s="52"/>
      <c r="W829" s="55"/>
      <c r="X829" s="55"/>
      <c r="Y829" s="47"/>
      <c r="Z829" s="47"/>
    </row>
    <row r="830" spans="14:26" x14ac:dyDescent="0.3">
      <c r="N830" s="52"/>
      <c r="W830" s="55"/>
      <c r="X830" s="55"/>
      <c r="Y830" s="47"/>
      <c r="Z830" s="47"/>
    </row>
    <row r="831" spans="14:26" x14ac:dyDescent="0.3">
      <c r="N831" s="52"/>
      <c r="W831" s="55"/>
      <c r="X831" s="55"/>
      <c r="Y831" s="47"/>
      <c r="Z831" s="47"/>
    </row>
    <row r="832" spans="14:26" x14ac:dyDescent="0.3">
      <c r="N832" s="52"/>
      <c r="W832" s="55"/>
      <c r="X832" s="55"/>
      <c r="Y832" s="47"/>
      <c r="Z832" s="47"/>
    </row>
    <row r="833" spans="14:26" x14ac:dyDescent="0.3">
      <c r="N833" s="52"/>
      <c r="W833" s="55"/>
      <c r="X833" s="55"/>
      <c r="Y833" s="47"/>
      <c r="Z833" s="47"/>
    </row>
    <row r="834" spans="14:26" x14ac:dyDescent="0.3">
      <c r="N834" s="52"/>
      <c r="W834" s="55"/>
      <c r="X834" s="55"/>
      <c r="Y834" s="47"/>
      <c r="Z834" s="47"/>
    </row>
    <row r="835" spans="14:26" x14ac:dyDescent="0.3">
      <c r="N835" s="52"/>
      <c r="W835" s="55"/>
      <c r="X835" s="55"/>
      <c r="Y835" s="47"/>
      <c r="Z835" s="47"/>
    </row>
    <row r="836" spans="14:26" x14ac:dyDescent="0.3">
      <c r="N836" s="52"/>
      <c r="W836" s="55"/>
      <c r="X836" s="55"/>
      <c r="Y836" s="47"/>
      <c r="Z836" s="47"/>
    </row>
    <row r="837" spans="14:26" x14ac:dyDescent="0.3">
      <c r="N837" s="52"/>
      <c r="W837" s="55"/>
      <c r="X837" s="55"/>
      <c r="Y837" s="47"/>
      <c r="Z837" s="47"/>
    </row>
    <row r="838" spans="14:26" x14ac:dyDescent="0.3">
      <c r="N838" s="52"/>
      <c r="W838" s="55"/>
      <c r="X838" s="55"/>
      <c r="Y838" s="47"/>
      <c r="Z838" s="47"/>
    </row>
    <row r="839" spans="14:26" x14ac:dyDescent="0.3">
      <c r="N839" s="52"/>
      <c r="W839" s="55"/>
      <c r="X839" s="55"/>
      <c r="Y839" s="47"/>
      <c r="Z839" s="47"/>
    </row>
    <row r="840" spans="14:26" x14ac:dyDescent="0.3">
      <c r="N840" s="52"/>
      <c r="W840" s="55"/>
      <c r="X840" s="55"/>
      <c r="Y840" s="47"/>
      <c r="Z840" s="47"/>
    </row>
    <row r="841" spans="14:26" x14ac:dyDescent="0.3">
      <c r="N841" s="52"/>
      <c r="W841" s="55"/>
      <c r="X841" s="55"/>
      <c r="Y841" s="47"/>
      <c r="Z841" s="47"/>
    </row>
    <row r="842" spans="14:26" x14ac:dyDescent="0.3">
      <c r="N842" s="52"/>
      <c r="W842" s="55"/>
      <c r="X842" s="55"/>
      <c r="Y842" s="47"/>
      <c r="Z842" s="47"/>
    </row>
    <row r="843" spans="14:26" x14ac:dyDescent="0.3">
      <c r="N843" s="52"/>
      <c r="W843" s="55"/>
      <c r="X843" s="55"/>
      <c r="Y843" s="47"/>
      <c r="Z843" s="47"/>
    </row>
    <row r="844" spans="14:26" x14ac:dyDescent="0.3">
      <c r="N844" s="52"/>
      <c r="W844" s="55"/>
      <c r="X844" s="55"/>
      <c r="Y844" s="47"/>
      <c r="Z844" s="47"/>
    </row>
    <row r="845" spans="14:26" x14ac:dyDescent="0.3">
      <c r="N845" s="52"/>
      <c r="W845" s="55"/>
      <c r="X845" s="55"/>
      <c r="Y845" s="47"/>
      <c r="Z845" s="47"/>
    </row>
    <row r="846" spans="14:26" x14ac:dyDescent="0.3">
      <c r="N846" s="52"/>
      <c r="W846" s="55"/>
      <c r="X846" s="55"/>
      <c r="Y846" s="47"/>
      <c r="Z846" s="47"/>
    </row>
    <row r="847" spans="14:26" x14ac:dyDescent="0.3">
      <c r="N847" s="52"/>
      <c r="W847" s="55"/>
      <c r="X847" s="55"/>
      <c r="Y847" s="47"/>
      <c r="Z847" s="47"/>
    </row>
    <row r="848" spans="14:26" x14ac:dyDescent="0.3">
      <c r="N848" s="52"/>
      <c r="W848" s="55"/>
      <c r="X848" s="55"/>
      <c r="Y848" s="47"/>
      <c r="Z848" s="47"/>
    </row>
    <row r="849" spans="14:26" x14ac:dyDescent="0.3">
      <c r="N849" s="52"/>
      <c r="W849" s="55"/>
      <c r="X849" s="55"/>
      <c r="Y849" s="47"/>
      <c r="Z849" s="47"/>
    </row>
    <row r="850" spans="14:26" x14ac:dyDescent="0.3">
      <c r="N850" s="52"/>
      <c r="W850" s="55"/>
      <c r="X850" s="55"/>
      <c r="Y850" s="47"/>
      <c r="Z850" s="47"/>
    </row>
    <row r="851" spans="14:26" x14ac:dyDescent="0.3">
      <c r="N851" s="52"/>
      <c r="W851" s="55"/>
      <c r="X851" s="55"/>
      <c r="Y851" s="47"/>
      <c r="Z851" s="47"/>
    </row>
    <row r="852" spans="14:26" x14ac:dyDescent="0.3">
      <c r="N852" s="52"/>
      <c r="W852" s="55"/>
      <c r="X852" s="55"/>
      <c r="Y852" s="47"/>
      <c r="Z852" s="47"/>
    </row>
    <row r="853" spans="14:26" x14ac:dyDescent="0.3">
      <c r="N853" s="52"/>
      <c r="W853" s="55"/>
      <c r="X853" s="55"/>
      <c r="Y853" s="47"/>
      <c r="Z853" s="47"/>
    </row>
    <row r="854" spans="14:26" x14ac:dyDescent="0.3">
      <c r="N854" s="52"/>
      <c r="W854" s="55"/>
      <c r="X854" s="55"/>
      <c r="Y854" s="47"/>
      <c r="Z854" s="47"/>
    </row>
    <row r="855" spans="14:26" x14ac:dyDescent="0.3">
      <c r="N855" s="52"/>
      <c r="W855" s="55"/>
      <c r="X855" s="55"/>
      <c r="Y855" s="47"/>
      <c r="Z855" s="47"/>
    </row>
    <row r="856" spans="14:26" x14ac:dyDescent="0.3">
      <c r="N856" s="52"/>
      <c r="W856" s="55"/>
      <c r="X856" s="55"/>
      <c r="Y856" s="47"/>
      <c r="Z856" s="47"/>
    </row>
    <row r="857" spans="14:26" x14ac:dyDescent="0.3">
      <c r="N857" s="52"/>
      <c r="W857" s="55"/>
      <c r="X857" s="55"/>
      <c r="Y857" s="47"/>
      <c r="Z857" s="47"/>
    </row>
    <row r="858" spans="14:26" x14ac:dyDescent="0.3">
      <c r="N858" s="52"/>
      <c r="W858" s="55"/>
      <c r="X858" s="55"/>
      <c r="Y858" s="47"/>
      <c r="Z858" s="47"/>
    </row>
    <row r="859" spans="14:26" x14ac:dyDescent="0.3">
      <c r="N859" s="52"/>
      <c r="W859" s="55"/>
      <c r="X859" s="55"/>
      <c r="Y859" s="47"/>
      <c r="Z859" s="47"/>
    </row>
    <row r="860" spans="14:26" x14ac:dyDescent="0.3">
      <c r="N860" s="52"/>
      <c r="W860" s="55"/>
      <c r="X860" s="55"/>
      <c r="Y860" s="47"/>
      <c r="Z860" s="47"/>
    </row>
    <row r="861" spans="14:26" x14ac:dyDescent="0.3">
      <c r="N861" s="52"/>
      <c r="W861" s="55"/>
      <c r="X861" s="55"/>
      <c r="Y861" s="47"/>
      <c r="Z861" s="47"/>
    </row>
    <row r="862" spans="14:26" x14ac:dyDescent="0.3">
      <c r="N862" s="52"/>
      <c r="W862" s="55"/>
      <c r="X862" s="55"/>
      <c r="Y862" s="47"/>
      <c r="Z862" s="47"/>
    </row>
    <row r="863" spans="14:26" x14ac:dyDescent="0.3">
      <c r="N863" s="52"/>
      <c r="W863" s="55"/>
      <c r="X863" s="55"/>
      <c r="Y863" s="47"/>
      <c r="Z863" s="47"/>
    </row>
    <row r="864" spans="14:26" x14ac:dyDescent="0.3">
      <c r="N864" s="52"/>
      <c r="W864" s="55"/>
      <c r="X864" s="55"/>
      <c r="Y864" s="47"/>
      <c r="Z864" s="47"/>
    </row>
    <row r="865" spans="14:26" x14ac:dyDescent="0.3">
      <c r="N865" s="52"/>
      <c r="W865" s="55"/>
      <c r="X865" s="55"/>
      <c r="Y865" s="47"/>
      <c r="Z865" s="47"/>
    </row>
    <row r="866" spans="14:26" x14ac:dyDescent="0.3">
      <c r="N866" s="52"/>
      <c r="W866" s="55"/>
      <c r="X866" s="55"/>
      <c r="Y866" s="47"/>
      <c r="Z866" s="47"/>
    </row>
    <row r="867" spans="14:26" x14ac:dyDescent="0.3">
      <c r="N867" s="52"/>
      <c r="W867" s="55"/>
      <c r="X867" s="55"/>
      <c r="Y867" s="47"/>
      <c r="Z867" s="47"/>
    </row>
    <row r="868" spans="14:26" x14ac:dyDescent="0.3">
      <c r="N868" s="52"/>
      <c r="W868" s="55"/>
      <c r="X868" s="55"/>
      <c r="Y868" s="47"/>
      <c r="Z868" s="47"/>
    </row>
    <row r="869" spans="14:26" x14ac:dyDescent="0.3">
      <c r="N869" s="52"/>
      <c r="W869" s="55"/>
      <c r="X869" s="55"/>
      <c r="Y869" s="47"/>
      <c r="Z869" s="47"/>
    </row>
    <row r="870" spans="14:26" x14ac:dyDescent="0.3">
      <c r="N870" s="52"/>
      <c r="W870" s="55"/>
      <c r="X870" s="55"/>
      <c r="Y870" s="47"/>
      <c r="Z870" s="47"/>
    </row>
    <row r="871" spans="14:26" x14ac:dyDescent="0.3">
      <c r="N871" s="52"/>
      <c r="W871" s="55"/>
      <c r="X871" s="55"/>
      <c r="Y871" s="47"/>
      <c r="Z871" s="47"/>
    </row>
    <row r="872" spans="14:26" x14ac:dyDescent="0.3">
      <c r="N872" s="52"/>
      <c r="W872" s="55"/>
      <c r="X872" s="55"/>
      <c r="Y872" s="47"/>
      <c r="Z872" s="47"/>
    </row>
    <row r="873" spans="14:26" x14ac:dyDescent="0.3">
      <c r="N873" s="52"/>
      <c r="W873" s="55"/>
      <c r="X873" s="55"/>
      <c r="Y873" s="47"/>
      <c r="Z873" s="47"/>
    </row>
    <row r="874" spans="14:26" x14ac:dyDescent="0.3">
      <c r="N874" s="52"/>
      <c r="W874" s="55"/>
      <c r="X874" s="55"/>
      <c r="Y874" s="47"/>
      <c r="Z874" s="47"/>
    </row>
    <row r="875" spans="14:26" x14ac:dyDescent="0.3">
      <c r="N875" s="52"/>
      <c r="W875" s="55"/>
      <c r="X875" s="55"/>
      <c r="Y875" s="47"/>
      <c r="Z875" s="47"/>
    </row>
    <row r="876" spans="14:26" x14ac:dyDescent="0.3">
      <c r="N876" s="52"/>
      <c r="W876" s="55"/>
      <c r="X876" s="55"/>
      <c r="Y876" s="47"/>
      <c r="Z876" s="47"/>
    </row>
    <row r="877" spans="14:26" x14ac:dyDescent="0.3">
      <c r="N877" s="52"/>
      <c r="W877" s="55"/>
      <c r="X877" s="55"/>
      <c r="Y877" s="47"/>
      <c r="Z877" s="47"/>
    </row>
    <row r="878" spans="14:26" x14ac:dyDescent="0.3">
      <c r="N878" s="52"/>
      <c r="W878" s="55"/>
      <c r="X878" s="55"/>
      <c r="Y878" s="47"/>
      <c r="Z878" s="47"/>
    </row>
    <row r="879" spans="14:26" x14ac:dyDescent="0.3">
      <c r="N879" s="52"/>
      <c r="W879" s="55"/>
      <c r="X879" s="55"/>
      <c r="Y879" s="47"/>
      <c r="Z879" s="47"/>
    </row>
    <row r="880" spans="14:26" x14ac:dyDescent="0.3">
      <c r="N880" s="52"/>
      <c r="W880" s="55"/>
      <c r="X880" s="55"/>
      <c r="Y880" s="47"/>
      <c r="Z880" s="47"/>
    </row>
    <row r="881" spans="14:26" x14ac:dyDescent="0.3">
      <c r="N881" s="52"/>
      <c r="W881" s="55"/>
      <c r="X881" s="55"/>
      <c r="Y881" s="47"/>
      <c r="Z881" s="47"/>
    </row>
    <row r="882" spans="14:26" x14ac:dyDescent="0.3">
      <c r="N882" s="52"/>
      <c r="W882" s="55"/>
      <c r="X882" s="55"/>
      <c r="Y882" s="47"/>
      <c r="Z882" s="47"/>
    </row>
    <row r="883" spans="14:26" x14ac:dyDescent="0.3">
      <c r="N883" s="52"/>
      <c r="W883" s="55"/>
      <c r="X883" s="55"/>
      <c r="Y883" s="47"/>
      <c r="Z883" s="47"/>
    </row>
    <row r="884" spans="14:26" x14ac:dyDescent="0.3">
      <c r="N884" s="52"/>
      <c r="W884" s="55"/>
      <c r="X884" s="55"/>
      <c r="Y884" s="47"/>
      <c r="Z884" s="47"/>
    </row>
    <row r="885" spans="14:26" x14ac:dyDescent="0.3">
      <c r="N885" s="52"/>
      <c r="W885" s="55"/>
      <c r="X885" s="55"/>
      <c r="Y885" s="47"/>
      <c r="Z885" s="47"/>
    </row>
    <row r="886" spans="14:26" x14ac:dyDescent="0.3">
      <c r="N886" s="52"/>
      <c r="W886" s="55"/>
      <c r="X886" s="55"/>
      <c r="Y886" s="47"/>
      <c r="Z886" s="47"/>
    </row>
    <row r="887" spans="14:26" x14ac:dyDescent="0.3">
      <c r="N887" s="52"/>
      <c r="W887" s="55"/>
      <c r="X887" s="55"/>
      <c r="Y887" s="47"/>
      <c r="Z887" s="47"/>
    </row>
    <row r="888" spans="14:26" x14ac:dyDescent="0.3">
      <c r="N888" s="52"/>
      <c r="W888" s="55"/>
      <c r="X888" s="55"/>
      <c r="Y888" s="47"/>
      <c r="Z888" s="47"/>
    </row>
    <row r="889" spans="14:26" x14ac:dyDescent="0.3">
      <c r="N889" s="52"/>
      <c r="W889" s="55"/>
      <c r="X889" s="55"/>
      <c r="Y889" s="47"/>
      <c r="Z889" s="47"/>
    </row>
    <row r="890" spans="14:26" x14ac:dyDescent="0.3">
      <c r="N890" s="52"/>
      <c r="W890" s="55"/>
      <c r="X890" s="55"/>
      <c r="Y890" s="47"/>
      <c r="Z890" s="47"/>
    </row>
    <row r="891" spans="14:26" x14ac:dyDescent="0.3">
      <c r="N891" s="52"/>
      <c r="W891" s="55"/>
      <c r="X891" s="55"/>
      <c r="Y891" s="47"/>
      <c r="Z891" s="47"/>
    </row>
    <row r="892" spans="14:26" x14ac:dyDescent="0.3">
      <c r="N892" s="52"/>
      <c r="W892" s="55"/>
      <c r="X892" s="55"/>
      <c r="Y892" s="47"/>
      <c r="Z892" s="47"/>
    </row>
    <row r="893" spans="14:26" x14ac:dyDescent="0.3">
      <c r="N893" s="52"/>
      <c r="W893" s="55"/>
      <c r="X893" s="55"/>
      <c r="Y893" s="47"/>
      <c r="Z893" s="47"/>
    </row>
    <row r="894" spans="14:26" x14ac:dyDescent="0.3">
      <c r="N894" s="52"/>
      <c r="W894" s="55"/>
      <c r="X894" s="55"/>
      <c r="Y894" s="47"/>
      <c r="Z894" s="47"/>
    </row>
    <row r="895" spans="14:26" x14ac:dyDescent="0.3">
      <c r="N895" s="52"/>
      <c r="W895" s="55"/>
      <c r="X895" s="55"/>
      <c r="Y895" s="47"/>
      <c r="Z895" s="47"/>
    </row>
    <row r="896" spans="14:26" x14ac:dyDescent="0.3">
      <c r="N896" s="52"/>
      <c r="W896" s="55"/>
      <c r="X896" s="55"/>
      <c r="Y896" s="47"/>
      <c r="Z896" s="47"/>
    </row>
    <row r="897" spans="14:26" x14ac:dyDescent="0.3">
      <c r="N897" s="52"/>
      <c r="W897" s="55"/>
      <c r="X897" s="55"/>
      <c r="Y897" s="47"/>
      <c r="Z897" s="47"/>
    </row>
    <row r="898" spans="14:26" x14ac:dyDescent="0.3">
      <c r="N898" s="52"/>
      <c r="W898" s="55"/>
      <c r="X898" s="55"/>
      <c r="Y898" s="47"/>
      <c r="Z898" s="47"/>
    </row>
    <row r="899" spans="14:26" x14ac:dyDescent="0.3">
      <c r="N899" s="52"/>
      <c r="W899" s="55"/>
      <c r="X899" s="55"/>
      <c r="Y899" s="47"/>
      <c r="Z899" s="47"/>
    </row>
    <row r="900" spans="14:26" x14ac:dyDescent="0.3">
      <c r="N900" s="52"/>
      <c r="W900" s="55"/>
      <c r="X900" s="55"/>
      <c r="Y900" s="47"/>
      <c r="Z900" s="47"/>
    </row>
    <row r="901" spans="14:26" x14ac:dyDescent="0.3">
      <c r="N901" s="52"/>
      <c r="W901" s="55"/>
      <c r="X901" s="55"/>
      <c r="Y901" s="47"/>
      <c r="Z901" s="47"/>
    </row>
    <row r="902" spans="14:26" x14ac:dyDescent="0.3">
      <c r="N902" s="52"/>
      <c r="W902" s="55"/>
      <c r="X902" s="55"/>
      <c r="Y902" s="47"/>
      <c r="Z902" s="47"/>
    </row>
    <row r="903" spans="14:26" x14ac:dyDescent="0.3">
      <c r="N903" s="52"/>
      <c r="W903" s="55"/>
      <c r="X903" s="55"/>
      <c r="Y903" s="47"/>
      <c r="Z903" s="47"/>
    </row>
    <row r="904" spans="14:26" x14ac:dyDescent="0.3">
      <c r="N904" s="52"/>
      <c r="W904" s="55"/>
      <c r="X904" s="55"/>
      <c r="Y904" s="47"/>
      <c r="Z904" s="47"/>
    </row>
    <row r="905" spans="14:26" x14ac:dyDescent="0.3">
      <c r="N905" s="52"/>
      <c r="W905" s="55"/>
      <c r="X905" s="55"/>
      <c r="Y905" s="47"/>
      <c r="Z905" s="47"/>
    </row>
    <row r="906" spans="14:26" x14ac:dyDescent="0.3">
      <c r="N906" s="52"/>
      <c r="W906" s="55"/>
      <c r="X906" s="55"/>
      <c r="Y906" s="47"/>
      <c r="Z906" s="47"/>
    </row>
    <row r="907" spans="14:26" x14ac:dyDescent="0.3">
      <c r="N907" s="52"/>
      <c r="W907" s="55"/>
      <c r="X907" s="55"/>
      <c r="Y907" s="47"/>
      <c r="Z907" s="47"/>
    </row>
    <row r="908" spans="14:26" x14ac:dyDescent="0.3">
      <c r="N908" s="52"/>
      <c r="W908" s="55"/>
      <c r="X908" s="55"/>
      <c r="Y908" s="47"/>
      <c r="Z908" s="47"/>
    </row>
    <row r="909" spans="14:26" x14ac:dyDescent="0.3">
      <c r="N909" s="52"/>
      <c r="W909" s="55"/>
      <c r="X909" s="55"/>
      <c r="Y909" s="47"/>
      <c r="Z909" s="47"/>
    </row>
    <row r="910" spans="14:26" x14ac:dyDescent="0.3">
      <c r="N910" s="52"/>
      <c r="W910" s="55"/>
      <c r="X910" s="55"/>
      <c r="Y910" s="47"/>
      <c r="Z910" s="47"/>
    </row>
    <row r="911" spans="14:26" x14ac:dyDescent="0.3">
      <c r="N911" s="52"/>
      <c r="W911" s="55"/>
      <c r="X911" s="55"/>
      <c r="Y911" s="47"/>
      <c r="Z911" s="47"/>
    </row>
    <row r="912" spans="14:26" x14ac:dyDescent="0.3">
      <c r="N912" s="52"/>
      <c r="W912" s="55"/>
      <c r="X912" s="55"/>
      <c r="Y912" s="47"/>
      <c r="Z912" s="47"/>
    </row>
    <row r="913" spans="14:26" x14ac:dyDescent="0.3">
      <c r="N913" s="52"/>
      <c r="W913" s="55"/>
      <c r="X913" s="55"/>
      <c r="Y913" s="47"/>
      <c r="Z913" s="47"/>
    </row>
    <row r="914" spans="14:26" x14ac:dyDescent="0.3">
      <c r="N914" s="52"/>
      <c r="W914" s="55"/>
      <c r="X914" s="55"/>
      <c r="Y914" s="47"/>
      <c r="Z914" s="47"/>
    </row>
    <row r="915" spans="14:26" x14ac:dyDescent="0.3">
      <c r="N915" s="52"/>
      <c r="W915" s="55"/>
      <c r="X915" s="55"/>
      <c r="Y915" s="47"/>
      <c r="Z915" s="47"/>
    </row>
    <row r="916" spans="14:26" x14ac:dyDescent="0.3">
      <c r="N916" s="52"/>
      <c r="W916" s="55"/>
      <c r="X916" s="55"/>
      <c r="Y916" s="47"/>
      <c r="Z916" s="47"/>
    </row>
    <row r="917" spans="14:26" x14ac:dyDescent="0.3">
      <c r="N917" s="52"/>
      <c r="W917" s="55"/>
      <c r="X917" s="55"/>
      <c r="Y917" s="47"/>
      <c r="Z917" s="47"/>
    </row>
    <row r="918" spans="14:26" x14ac:dyDescent="0.3">
      <c r="N918" s="52"/>
      <c r="W918" s="55"/>
      <c r="X918" s="55"/>
      <c r="Y918" s="47"/>
      <c r="Z918" s="47"/>
    </row>
    <row r="919" spans="14:26" x14ac:dyDescent="0.3">
      <c r="N919" s="52"/>
      <c r="W919" s="55"/>
      <c r="X919" s="55"/>
      <c r="Y919" s="47"/>
      <c r="Z919" s="47"/>
    </row>
    <row r="920" spans="14:26" x14ac:dyDescent="0.3">
      <c r="N920" s="52"/>
      <c r="W920" s="55"/>
      <c r="X920" s="55"/>
      <c r="Y920" s="47"/>
      <c r="Z920" s="47"/>
    </row>
    <row r="921" spans="14:26" x14ac:dyDescent="0.3">
      <c r="N921" s="52"/>
      <c r="W921" s="55"/>
      <c r="X921" s="55"/>
      <c r="Y921" s="47"/>
      <c r="Z921" s="47"/>
    </row>
    <row r="922" spans="14:26" x14ac:dyDescent="0.3">
      <c r="N922" s="52"/>
      <c r="W922" s="55"/>
      <c r="X922" s="55"/>
      <c r="Y922" s="47"/>
      <c r="Z922" s="47"/>
    </row>
    <row r="923" spans="14:26" x14ac:dyDescent="0.3">
      <c r="N923" s="52"/>
      <c r="W923" s="55"/>
      <c r="X923" s="55"/>
      <c r="Y923" s="47"/>
      <c r="Z923" s="47"/>
    </row>
    <row r="924" spans="14:26" x14ac:dyDescent="0.3">
      <c r="N924" s="52"/>
      <c r="W924" s="55"/>
      <c r="X924" s="55"/>
      <c r="Y924" s="47"/>
      <c r="Z924" s="47"/>
    </row>
    <row r="925" spans="14:26" x14ac:dyDescent="0.3">
      <c r="N925" s="52"/>
      <c r="W925" s="55"/>
      <c r="X925" s="55"/>
      <c r="Y925" s="47"/>
      <c r="Z925" s="47"/>
    </row>
    <row r="926" spans="14:26" x14ac:dyDescent="0.3">
      <c r="N926" s="52"/>
      <c r="W926" s="55"/>
      <c r="X926" s="55"/>
      <c r="Y926" s="47"/>
      <c r="Z926" s="47"/>
    </row>
    <row r="927" spans="14:26" x14ac:dyDescent="0.3">
      <c r="N927" s="52"/>
      <c r="W927" s="55"/>
      <c r="X927" s="55"/>
      <c r="Y927" s="47"/>
      <c r="Z927" s="47"/>
    </row>
    <row r="928" spans="14:26" x14ac:dyDescent="0.3">
      <c r="N928" s="52"/>
      <c r="W928" s="55"/>
      <c r="X928" s="55"/>
      <c r="Y928" s="47"/>
      <c r="Z928" s="47"/>
    </row>
    <row r="929" spans="14:26" x14ac:dyDescent="0.3">
      <c r="N929" s="52"/>
      <c r="W929" s="55"/>
      <c r="X929" s="55"/>
      <c r="Y929" s="47"/>
      <c r="Z929" s="47"/>
    </row>
    <row r="930" spans="14:26" x14ac:dyDescent="0.3">
      <c r="N930" s="52"/>
      <c r="W930" s="55"/>
      <c r="X930" s="55"/>
      <c r="Y930" s="47"/>
      <c r="Z930" s="47"/>
    </row>
    <row r="931" spans="14:26" x14ac:dyDescent="0.3">
      <c r="N931" s="52"/>
      <c r="W931" s="55"/>
      <c r="X931" s="55"/>
      <c r="Y931" s="47"/>
      <c r="Z931" s="47"/>
    </row>
    <row r="932" spans="14:26" x14ac:dyDescent="0.3">
      <c r="N932" s="52"/>
      <c r="W932" s="55"/>
      <c r="X932" s="55"/>
      <c r="Y932" s="47"/>
      <c r="Z932" s="47"/>
    </row>
    <row r="933" spans="14:26" x14ac:dyDescent="0.3">
      <c r="N933" s="52"/>
      <c r="W933" s="55"/>
      <c r="X933" s="55"/>
      <c r="Y933" s="47"/>
      <c r="Z933" s="47"/>
    </row>
    <row r="934" spans="14:26" x14ac:dyDescent="0.3">
      <c r="N934" s="52"/>
      <c r="W934" s="55"/>
      <c r="X934" s="55"/>
      <c r="Y934" s="47"/>
      <c r="Z934" s="47"/>
    </row>
    <row r="935" spans="14:26" x14ac:dyDescent="0.3">
      <c r="N935" s="52"/>
      <c r="W935" s="55"/>
      <c r="X935" s="55"/>
      <c r="Y935" s="47"/>
      <c r="Z935" s="47"/>
    </row>
    <row r="936" spans="14:26" x14ac:dyDescent="0.3">
      <c r="N936" s="52"/>
      <c r="W936" s="55"/>
      <c r="X936" s="55"/>
      <c r="Y936" s="47"/>
      <c r="Z936" s="47"/>
    </row>
    <row r="937" spans="14:26" x14ac:dyDescent="0.3">
      <c r="N937" s="52"/>
      <c r="W937" s="55"/>
      <c r="X937" s="55"/>
      <c r="Y937" s="47"/>
      <c r="Z937" s="47"/>
    </row>
    <row r="938" spans="14:26" x14ac:dyDescent="0.3">
      <c r="N938" s="52"/>
      <c r="W938" s="55"/>
      <c r="X938" s="55"/>
      <c r="Y938" s="47"/>
      <c r="Z938" s="47"/>
    </row>
    <row r="939" spans="14:26" x14ac:dyDescent="0.3">
      <c r="N939" s="52"/>
      <c r="W939" s="55"/>
      <c r="X939" s="55"/>
      <c r="Y939" s="47"/>
      <c r="Z939" s="47"/>
    </row>
    <row r="940" spans="14:26" x14ac:dyDescent="0.3">
      <c r="N940" s="52"/>
      <c r="W940" s="55"/>
      <c r="X940" s="55"/>
      <c r="Y940" s="47"/>
      <c r="Z940" s="47"/>
    </row>
    <row r="941" spans="14:26" x14ac:dyDescent="0.3">
      <c r="N941" s="52"/>
      <c r="W941" s="55"/>
      <c r="X941" s="55"/>
      <c r="Y941" s="47"/>
      <c r="Z941" s="47"/>
    </row>
    <row r="942" spans="14:26" x14ac:dyDescent="0.3">
      <c r="N942" s="52"/>
      <c r="W942" s="55"/>
      <c r="X942" s="55"/>
      <c r="Y942" s="47"/>
      <c r="Z942" s="47"/>
    </row>
    <row r="943" spans="14:26" x14ac:dyDescent="0.3">
      <c r="N943" s="52"/>
      <c r="W943" s="55"/>
      <c r="X943" s="55"/>
      <c r="Y943" s="47"/>
      <c r="Z943" s="47"/>
    </row>
    <row r="944" spans="14:26" x14ac:dyDescent="0.3">
      <c r="N944" s="52"/>
      <c r="W944" s="55"/>
      <c r="X944" s="55"/>
      <c r="Y944" s="47"/>
      <c r="Z944" s="47"/>
    </row>
    <row r="945" spans="14:26" x14ac:dyDescent="0.3">
      <c r="N945" s="52"/>
      <c r="W945" s="55"/>
      <c r="X945" s="55"/>
      <c r="Y945" s="47"/>
      <c r="Z945" s="47"/>
    </row>
    <row r="946" spans="14:26" x14ac:dyDescent="0.3">
      <c r="N946" s="52"/>
      <c r="W946" s="55"/>
      <c r="X946" s="55"/>
      <c r="Y946" s="47"/>
      <c r="Z946" s="47"/>
    </row>
    <row r="947" spans="14:26" x14ac:dyDescent="0.3">
      <c r="N947" s="52"/>
      <c r="W947" s="55"/>
      <c r="X947" s="55"/>
      <c r="Y947" s="47"/>
      <c r="Z947" s="47"/>
    </row>
    <row r="948" spans="14:26" x14ac:dyDescent="0.3">
      <c r="N948" s="52"/>
      <c r="W948" s="55"/>
      <c r="X948" s="55"/>
      <c r="Y948" s="47"/>
      <c r="Z948" s="47"/>
    </row>
    <row r="949" spans="14:26" x14ac:dyDescent="0.3">
      <c r="N949" s="52"/>
      <c r="W949" s="55"/>
      <c r="X949" s="55"/>
      <c r="Y949" s="47"/>
      <c r="Z949" s="47"/>
    </row>
    <row r="950" spans="14:26" x14ac:dyDescent="0.3">
      <c r="N950" s="52"/>
      <c r="W950" s="55"/>
      <c r="X950" s="55"/>
      <c r="Y950" s="47"/>
      <c r="Z950" s="47"/>
    </row>
    <row r="951" spans="14:26" x14ac:dyDescent="0.3">
      <c r="N951" s="52"/>
      <c r="W951" s="55"/>
      <c r="X951" s="55"/>
      <c r="Y951" s="47"/>
      <c r="Z951" s="47"/>
    </row>
    <row r="952" spans="14:26" x14ac:dyDescent="0.3">
      <c r="N952" s="52"/>
      <c r="W952" s="55"/>
      <c r="X952" s="55"/>
      <c r="Y952" s="47"/>
      <c r="Z952" s="47"/>
    </row>
    <row r="953" spans="14:26" x14ac:dyDescent="0.3">
      <c r="N953" s="52"/>
      <c r="W953" s="55"/>
      <c r="X953" s="55"/>
      <c r="Y953" s="47"/>
      <c r="Z953" s="47"/>
    </row>
    <row r="954" spans="14:26" x14ac:dyDescent="0.3">
      <c r="N954" s="52"/>
      <c r="W954" s="55"/>
      <c r="X954" s="55"/>
      <c r="Y954" s="47"/>
      <c r="Z954" s="47"/>
    </row>
    <row r="955" spans="14:26" x14ac:dyDescent="0.3">
      <c r="N955" s="52"/>
      <c r="W955" s="55"/>
      <c r="X955" s="55"/>
      <c r="Y955" s="47"/>
      <c r="Z955" s="47"/>
    </row>
    <row r="956" spans="14:26" x14ac:dyDescent="0.3">
      <c r="N956" s="52"/>
      <c r="W956" s="55"/>
      <c r="X956" s="55"/>
      <c r="Y956" s="47"/>
      <c r="Z956" s="47"/>
    </row>
    <row r="957" spans="14:26" x14ac:dyDescent="0.3">
      <c r="N957" s="52"/>
      <c r="W957" s="55"/>
      <c r="X957" s="55"/>
      <c r="Y957" s="47"/>
      <c r="Z957" s="47"/>
    </row>
    <row r="958" spans="14:26" x14ac:dyDescent="0.3">
      <c r="N958" s="52"/>
      <c r="W958" s="55"/>
      <c r="X958" s="55"/>
      <c r="Y958" s="47"/>
      <c r="Z958" s="47"/>
    </row>
    <row r="959" spans="14:26" x14ac:dyDescent="0.3">
      <c r="N959" s="52"/>
      <c r="W959" s="55"/>
      <c r="X959" s="55"/>
      <c r="Y959" s="47"/>
      <c r="Z959" s="47"/>
    </row>
    <row r="960" spans="14:26" x14ac:dyDescent="0.3">
      <c r="N960" s="52"/>
      <c r="W960" s="55"/>
      <c r="X960" s="55"/>
      <c r="Y960" s="47"/>
      <c r="Z960" s="47"/>
    </row>
    <row r="961" spans="14:26" x14ac:dyDescent="0.3">
      <c r="N961" s="52"/>
      <c r="W961" s="55"/>
      <c r="X961" s="55"/>
      <c r="Y961" s="47"/>
      <c r="Z961" s="47"/>
    </row>
    <row r="962" spans="14:26" x14ac:dyDescent="0.3">
      <c r="N962" s="52"/>
      <c r="W962" s="55"/>
      <c r="X962" s="55"/>
      <c r="Y962" s="47"/>
      <c r="Z962" s="47"/>
    </row>
    <row r="963" spans="14:26" x14ac:dyDescent="0.3">
      <c r="N963" s="52"/>
      <c r="W963" s="55"/>
      <c r="X963" s="55"/>
      <c r="Y963" s="47"/>
      <c r="Z963" s="47"/>
    </row>
    <row r="964" spans="14:26" x14ac:dyDescent="0.3">
      <c r="N964" s="52"/>
      <c r="W964" s="55"/>
      <c r="X964" s="55"/>
      <c r="Y964" s="47"/>
      <c r="Z964" s="47"/>
    </row>
    <row r="965" spans="14:26" x14ac:dyDescent="0.3">
      <c r="N965" s="52"/>
      <c r="W965" s="55"/>
      <c r="X965" s="55"/>
      <c r="Y965" s="47"/>
      <c r="Z965" s="47"/>
    </row>
    <row r="966" spans="14:26" x14ac:dyDescent="0.3">
      <c r="N966" s="52"/>
      <c r="W966" s="55"/>
      <c r="X966" s="55"/>
      <c r="Y966" s="47"/>
      <c r="Z966" s="47"/>
    </row>
    <row r="967" spans="14:26" x14ac:dyDescent="0.3">
      <c r="N967" s="52"/>
      <c r="W967" s="55"/>
      <c r="X967" s="55"/>
      <c r="Y967" s="47"/>
      <c r="Z967" s="47"/>
    </row>
    <row r="968" spans="14:26" x14ac:dyDescent="0.3">
      <c r="N968" s="52"/>
      <c r="W968" s="55"/>
      <c r="X968" s="55"/>
      <c r="Y968" s="47"/>
      <c r="Z968" s="47"/>
    </row>
    <row r="969" spans="14:26" x14ac:dyDescent="0.3">
      <c r="N969" s="52"/>
      <c r="W969" s="55"/>
      <c r="X969" s="55"/>
      <c r="Y969" s="47"/>
      <c r="Z969" s="47"/>
    </row>
    <row r="970" spans="14:26" x14ac:dyDescent="0.3">
      <c r="N970" s="52"/>
      <c r="W970" s="55"/>
      <c r="X970" s="55"/>
      <c r="Y970" s="47"/>
      <c r="Z970" s="47"/>
    </row>
    <row r="971" spans="14:26" x14ac:dyDescent="0.3">
      <c r="N971" s="52"/>
      <c r="W971" s="55"/>
      <c r="X971" s="55"/>
      <c r="Y971" s="47"/>
      <c r="Z971" s="47"/>
    </row>
    <row r="972" spans="14:26" x14ac:dyDescent="0.3">
      <c r="N972" s="52"/>
      <c r="W972" s="55"/>
      <c r="X972" s="55"/>
      <c r="Y972" s="47"/>
      <c r="Z972" s="47"/>
    </row>
    <row r="973" spans="14:26" x14ac:dyDescent="0.3">
      <c r="N973" s="52"/>
      <c r="W973" s="55"/>
      <c r="X973" s="55"/>
      <c r="Y973" s="47"/>
      <c r="Z973" s="47"/>
    </row>
    <row r="974" spans="14:26" x14ac:dyDescent="0.3">
      <c r="N974" s="52"/>
      <c r="W974" s="55"/>
      <c r="X974" s="55"/>
      <c r="Y974" s="47"/>
      <c r="Z974" s="47"/>
    </row>
    <row r="975" spans="14:26" x14ac:dyDescent="0.3">
      <c r="N975" s="52"/>
      <c r="W975" s="55"/>
      <c r="X975" s="55"/>
      <c r="Y975" s="47"/>
      <c r="Z975" s="47"/>
    </row>
    <row r="976" spans="14:26" x14ac:dyDescent="0.3">
      <c r="N976" s="52"/>
      <c r="W976" s="55"/>
      <c r="X976" s="55"/>
      <c r="Y976" s="47"/>
      <c r="Z976" s="47"/>
    </row>
    <row r="977" spans="14:26" x14ac:dyDescent="0.3">
      <c r="N977" s="52"/>
      <c r="W977" s="55"/>
      <c r="X977" s="55"/>
      <c r="Y977" s="47"/>
      <c r="Z977" s="47"/>
    </row>
    <row r="978" spans="14:26" x14ac:dyDescent="0.3">
      <c r="N978" s="52"/>
      <c r="W978" s="55"/>
      <c r="X978" s="55"/>
      <c r="Y978" s="47"/>
      <c r="Z978" s="47"/>
    </row>
    <row r="979" spans="14:26" x14ac:dyDescent="0.3">
      <c r="N979" s="52"/>
      <c r="W979" s="55"/>
      <c r="X979" s="55"/>
      <c r="Y979" s="47"/>
      <c r="Z979" s="47"/>
    </row>
    <row r="980" spans="14:26" x14ac:dyDescent="0.3">
      <c r="N980" s="52"/>
      <c r="W980" s="55"/>
      <c r="X980" s="55"/>
      <c r="Y980" s="47"/>
      <c r="Z980" s="47"/>
    </row>
    <row r="981" spans="14:26" x14ac:dyDescent="0.3">
      <c r="N981" s="52"/>
      <c r="W981" s="55"/>
      <c r="X981" s="55"/>
      <c r="Y981" s="47"/>
      <c r="Z981" s="47"/>
    </row>
    <row r="982" spans="14:26" x14ac:dyDescent="0.3">
      <c r="N982" s="52"/>
      <c r="W982" s="55"/>
      <c r="X982" s="55"/>
      <c r="Y982" s="47"/>
      <c r="Z982" s="47"/>
    </row>
    <row r="983" spans="14:26" x14ac:dyDescent="0.3">
      <c r="N983" s="52"/>
      <c r="W983" s="55"/>
      <c r="X983" s="55"/>
      <c r="Y983" s="47"/>
      <c r="Z983" s="47"/>
    </row>
    <row r="984" spans="14:26" x14ac:dyDescent="0.3">
      <c r="N984" s="52"/>
      <c r="W984" s="55"/>
      <c r="X984" s="55"/>
      <c r="Y984" s="47"/>
      <c r="Z984" s="47"/>
    </row>
    <row r="985" spans="14:26" x14ac:dyDescent="0.3">
      <c r="N985" s="52"/>
      <c r="W985" s="55"/>
      <c r="X985" s="55"/>
      <c r="Y985" s="47"/>
      <c r="Z985" s="47"/>
    </row>
    <row r="986" spans="14:26" x14ac:dyDescent="0.3">
      <c r="N986" s="52"/>
      <c r="W986" s="55"/>
      <c r="X986" s="55"/>
      <c r="Y986" s="47"/>
      <c r="Z986" s="47"/>
    </row>
    <row r="987" spans="14:26" x14ac:dyDescent="0.3">
      <c r="N987" s="52"/>
      <c r="W987" s="55"/>
      <c r="X987" s="55"/>
      <c r="Y987" s="47"/>
      <c r="Z987" s="47"/>
    </row>
    <row r="988" spans="14:26" x14ac:dyDescent="0.3">
      <c r="N988" s="52"/>
      <c r="W988" s="55"/>
      <c r="X988" s="55"/>
      <c r="Y988" s="47"/>
      <c r="Z988" s="47"/>
    </row>
    <row r="989" spans="14:26" x14ac:dyDescent="0.3">
      <c r="N989" s="52"/>
      <c r="W989" s="55"/>
      <c r="X989" s="55"/>
      <c r="Y989" s="47"/>
      <c r="Z989" s="47"/>
    </row>
    <row r="990" spans="14:26" x14ac:dyDescent="0.3">
      <c r="N990" s="52"/>
      <c r="W990" s="55"/>
      <c r="X990" s="55"/>
      <c r="Y990" s="47"/>
      <c r="Z990" s="47"/>
    </row>
    <row r="991" spans="14:26" x14ac:dyDescent="0.3">
      <c r="N991" s="52"/>
      <c r="W991" s="55"/>
      <c r="X991" s="55"/>
      <c r="Y991" s="47"/>
      <c r="Z991" s="47"/>
    </row>
    <row r="992" spans="14:26" x14ac:dyDescent="0.3">
      <c r="N992" s="52"/>
      <c r="W992" s="55"/>
      <c r="X992" s="55"/>
      <c r="Y992" s="47"/>
      <c r="Z992" s="47"/>
    </row>
    <row r="993" spans="14:26" x14ac:dyDescent="0.3">
      <c r="N993" s="52"/>
      <c r="W993" s="55"/>
      <c r="X993" s="55"/>
      <c r="Y993" s="47"/>
      <c r="Z993" s="47"/>
    </row>
    <row r="994" spans="14:26" x14ac:dyDescent="0.3">
      <c r="N994" s="52"/>
      <c r="W994" s="55"/>
      <c r="X994" s="55"/>
      <c r="Y994" s="47"/>
      <c r="Z994" s="47"/>
    </row>
    <row r="995" spans="14:26" x14ac:dyDescent="0.3">
      <c r="N995" s="52"/>
      <c r="W995" s="55"/>
      <c r="X995" s="55"/>
      <c r="Y995" s="47"/>
      <c r="Z995" s="47"/>
    </row>
    <row r="996" spans="14:26" x14ac:dyDescent="0.3">
      <c r="N996" s="52"/>
      <c r="W996" s="55"/>
      <c r="X996" s="55"/>
      <c r="Y996" s="47"/>
      <c r="Z996" s="47"/>
    </row>
    <row r="997" spans="14:26" x14ac:dyDescent="0.3">
      <c r="N997" s="52"/>
      <c r="W997" s="55"/>
      <c r="X997" s="55"/>
      <c r="Y997" s="47"/>
      <c r="Z997" s="47"/>
    </row>
    <row r="998" spans="14:26" x14ac:dyDescent="0.3">
      <c r="N998" s="52"/>
      <c r="W998" s="55"/>
      <c r="X998" s="55"/>
      <c r="Y998" s="47"/>
      <c r="Z998" s="47"/>
    </row>
    <row r="999" spans="14:26" x14ac:dyDescent="0.3">
      <c r="N999" s="52"/>
      <c r="W999" s="55"/>
      <c r="X999" s="55"/>
      <c r="Y999" s="47"/>
      <c r="Z999" s="47"/>
    </row>
    <row r="1000" spans="14:26" x14ac:dyDescent="0.3">
      <c r="N1000" s="52"/>
      <c r="W1000" s="55"/>
      <c r="X1000" s="55"/>
      <c r="Y1000" s="47"/>
      <c r="Z1000" s="47"/>
    </row>
    <row r="1001" spans="14:26" x14ac:dyDescent="0.3">
      <c r="N1001" s="52"/>
      <c r="W1001" s="55"/>
      <c r="X1001" s="55"/>
      <c r="Y1001" s="47"/>
      <c r="Z1001" s="47"/>
    </row>
    <row r="1002" spans="14:26" x14ac:dyDescent="0.3">
      <c r="N1002" s="52"/>
      <c r="W1002" s="55"/>
      <c r="X1002" s="55"/>
      <c r="Y1002" s="47"/>
      <c r="Z1002" s="47"/>
    </row>
    <row r="1003" spans="14:26" x14ac:dyDescent="0.3">
      <c r="N1003" s="52"/>
      <c r="W1003" s="55"/>
      <c r="X1003" s="55"/>
      <c r="Y1003" s="47"/>
      <c r="Z1003" s="47"/>
    </row>
    <row r="1004" spans="14:26" x14ac:dyDescent="0.3">
      <c r="N1004" s="52"/>
      <c r="W1004" s="55"/>
      <c r="X1004" s="55"/>
      <c r="Y1004" s="47"/>
      <c r="Z1004" s="47"/>
    </row>
    <row r="1005" spans="14:26" x14ac:dyDescent="0.3">
      <c r="N1005" s="52"/>
      <c r="W1005" s="55"/>
      <c r="X1005" s="55"/>
      <c r="Y1005" s="47"/>
      <c r="Z1005" s="47"/>
    </row>
    <row r="1006" spans="14:26" x14ac:dyDescent="0.3">
      <c r="N1006" s="52"/>
      <c r="W1006" s="55"/>
      <c r="X1006" s="55"/>
      <c r="Y1006" s="47"/>
      <c r="Z1006" s="47"/>
    </row>
    <row r="1007" spans="14:26" x14ac:dyDescent="0.3">
      <c r="N1007" s="52"/>
      <c r="W1007" s="55"/>
      <c r="X1007" s="55"/>
      <c r="Y1007" s="47"/>
      <c r="Z1007" s="47"/>
    </row>
    <row r="1008" spans="14:26" x14ac:dyDescent="0.3">
      <c r="N1008" s="52"/>
      <c r="W1008" s="55"/>
      <c r="X1008" s="55"/>
      <c r="Y1008" s="47"/>
      <c r="Z1008" s="47"/>
    </row>
    <row r="1009" spans="14:26" x14ac:dyDescent="0.3">
      <c r="N1009" s="52"/>
      <c r="W1009" s="55"/>
      <c r="X1009" s="55"/>
      <c r="Y1009" s="47"/>
      <c r="Z1009" s="47"/>
    </row>
    <row r="1010" spans="14:26" x14ac:dyDescent="0.3">
      <c r="N1010" s="52"/>
      <c r="W1010" s="55"/>
      <c r="X1010" s="55"/>
      <c r="Y1010" s="47"/>
      <c r="Z1010" s="47"/>
    </row>
    <row r="1011" spans="14:26" x14ac:dyDescent="0.3">
      <c r="N1011" s="52"/>
      <c r="W1011" s="55"/>
      <c r="X1011" s="55"/>
      <c r="Y1011" s="47"/>
      <c r="Z1011" s="47"/>
    </row>
    <row r="1012" spans="14:26" x14ac:dyDescent="0.3">
      <c r="N1012" s="52"/>
      <c r="W1012" s="55"/>
      <c r="X1012" s="55"/>
      <c r="Y1012" s="47"/>
      <c r="Z1012" s="47"/>
    </row>
    <row r="1013" spans="14:26" x14ac:dyDescent="0.3">
      <c r="N1013" s="52"/>
      <c r="W1013" s="55"/>
      <c r="X1013" s="55"/>
      <c r="Y1013" s="47"/>
      <c r="Z1013" s="47"/>
    </row>
    <row r="1014" spans="14:26" x14ac:dyDescent="0.3">
      <c r="N1014" s="52"/>
      <c r="W1014" s="55"/>
      <c r="X1014" s="55"/>
      <c r="Y1014" s="47"/>
      <c r="Z1014" s="47"/>
    </row>
    <row r="1015" spans="14:26" x14ac:dyDescent="0.3">
      <c r="N1015" s="52"/>
      <c r="W1015" s="55"/>
      <c r="X1015" s="55"/>
      <c r="Y1015" s="47"/>
      <c r="Z1015" s="47"/>
    </row>
    <row r="1016" spans="14:26" x14ac:dyDescent="0.3">
      <c r="N1016" s="52"/>
      <c r="W1016" s="55"/>
      <c r="X1016" s="55"/>
      <c r="Y1016" s="47"/>
      <c r="Z1016" s="47"/>
    </row>
    <row r="1017" spans="14:26" x14ac:dyDescent="0.3">
      <c r="N1017" s="52"/>
      <c r="W1017" s="55"/>
      <c r="X1017" s="55"/>
      <c r="Y1017" s="47"/>
      <c r="Z1017" s="47"/>
    </row>
    <row r="1018" spans="14:26" x14ac:dyDescent="0.3">
      <c r="N1018" s="52"/>
      <c r="W1018" s="55"/>
      <c r="X1018" s="55"/>
      <c r="Y1018" s="47"/>
      <c r="Z1018" s="47"/>
    </row>
    <row r="1019" spans="14:26" x14ac:dyDescent="0.3">
      <c r="N1019" s="52"/>
      <c r="W1019" s="55"/>
      <c r="X1019" s="55"/>
      <c r="Y1019" s="47"/>
      <c r="Z1019" s="47"/>
    </row>
    <row r="1020" spans="14:26" x14ac:dyDescent="0.3">
      <c r="N1020" s="52"/>
      <c r="W1020" s="55"/>
      <c r="X1020" s="55"/>
      <c r="Y1020" s="47"/>
      <c r="Z1020" s="47"/>
    </row>
    <row r="1021" spans="14:26" x14ac:dyDescent="0.3">
      <c r="N1021" s="52"/>
      <c r="W1021" s="55"/>
      <c r="X1021" s="55"/>
      <c r="Y1021" s="47"/>
      <c r="Z1021" s="47"/>
    </row>
    <row r="1022" spans="14:26" x14ac:dyDescent="0.3">
      <c r="N1022" s="52"/>
      <c r="W1022" s="55"/>
      <c r="X1022" s="55"/>
      <c r="Y1022" s="47"/>
      <c r="Z1022" s="47"/>
    </row>
    <row r="1023" spans="14:26" x14ac:dyDescent="0.3">
      <c r="N1023" s="52"/>
      <c r="W1023" s="55"/>
      <c r="X1023" s="55"/>
      <c r="Y1023" s="47"/>
      <c r="Z1023" s="47"/>
    </row>
    <row r="1024" spans="14:26" x14ac:dyDescent="0.3">
      <c r="N1024" s="52"/>
      <c r="W1024" s="55"/>
      <c r="X1024" s="55"/>
      <c r="Y1024" s="47"/>
      <c r="Z1024" s="47"/>
    </row>
    <row r="1025" spans="14:26" x14ac:dyDescent="0.3">
      <c r="N1025" s="52"/>
      <c r="W1025" s="55"/>
      <c r="X1025" s="55"/>
      <c r="Y1025" s="47"/>
      <c r="Z1025" s="47"/>
    </row>
    <row r="1026" spans="14:26" x14ac:dyDescent="0.3">
      <c r="N1026" s="52"/>
      <c r="W1026" s="55"/>
      <c r="X1026" s="55"/>
      <c r="Y1026" s="47"/>
      <c r="Z1026" s="47"/>
    </row>
    <row r="1027" spans="14:26" x14ac:dyDescent="0.3">
      <c r="N1027" s="52"/>
      <c r="W1027" s="55"/>
      <c r="X1027" s="55"/>
      <c r="Y1027" s="47"/>
      <c r="Z1027" s="47"/>
    </row>
    <row r="1028" spans="14:26" x14ac:dyDescent="0.3">
      <c r="N1028" s="52"/>
      <c r="W1028" s="55"/>
      <c r="X1028" s="55"/>
      <c r="Y1028" s="47"/>
      <c r="Z1028" s="47"/>
    </row>
    <row r="1029" spans="14:26" x14ac:dyDescent="0.3">
      <c r="N1029" s="52"/>
      <c r="W1029" s="55"/>
      <c r="X1029" s="55"/>
      <c r="Y1029" s="47"/>
      <c r="Z1029" s="47"/>
    </row>
    <row r="1030" spans="14:26" x14ac:dyDescent="0.3">
      <c r="N1030" s="52"/>
      <c r="W1030" s="55"/>
      <c r="X1030" s="55"/>
      <c r="Y1030" s="47"/>
      <c r="Z1030" s="47"/>
    </row>
    <row r="1031" spans="14:26" x14ac:dyDescent="0.3">
      <c r="N1031" s="52"/>
      <c r="W1031" s="55"/>
      <c r="X1031" s="55"/>
      <c r="Y1031" s="47"/>
      <c r="Z1031" s="47"/>
    </row>
    <row r="1032" spans="14:26" x14ac:dyDescent="0.3">
      <c r="N1032" s="52"/>
      <c r="W1032" s="55"/>
      <c r="X1032" s="55"/>
      <c r="Y1032" s="47"/>
      <c r="Z1032" s="47"/>
    </row>
    <row r="1033" spans="14:26" x14ac:dyDescent="0.3">
      <c r="N1033" s="52"/>
      <c r="W1033" s="55"/>
      <c r="X1033" s="55"/>
      <c r="Y1033" s="47"/>
      <c r="Z1033" s="47"/>
    </row>
    <row r="1034" spans="14:26" x14ac:dyDescent="0.3">
      <c r="N1034" s="52"/>
      <c r="W1034" s="55"/>
      <c r="X1034" s="55"/>
      <c r="Y1034" s="47"/>
      <c r="Z1034" s="47"/>
    </row>
    <row r="1035" spans="14:26" x14ac:dyDescent="0.3">
      <c r="N1035" s="52"/>
      <c r="W1035" s="55"/>
      <c r="X1035" s="55"/>
      <c r="Y1035" s="47"/>
      <c r="Z1035" s="47"/>
    </row>
    <row r="1036" spans="14:26" x14ac:dyDescent="0.3">
      <c r="N1036" s="52"/>
      <c r="W1036" s="55"/>
      <c r="X1036" s="55"/>
      <c r="Y1036" s="47"/>
      <c r="Z1036" s="47"/>
    </row>
    <row r="1037" spans="14:26" x14ac:dyDescent="0.3">
      <c r="N1037" s="52"/>
      <c r="W1037" s="55"/>
      <c r="X1037" s="55"/>
      <c r="Y1037" s="47"/>
      <c r="Z1037" s="47"/>
    </row>
    <row r="1038" spans="14:26" x14ac:dyDescent="0.3">
      <c r="N1038" s="52"/>
      <c r="W1038" s="55"/>
      <c r="X1038" s="55"/>
      <c r="Y1038" s="47"/>
      <c r="Z1038" s="47"/>
    </row>
    <row r="1039" spans="14:26" x14ac:dyDescent="0.3">
      <c r="N1039" s="52"/>
      <c r="W1039" s="55"/>
      <c r="X1039" s="55"/>
      <c r="Y1039" s="47"/>
      <c r="Z1039" s="47"/>
    </row>
    <row r="1040" spans="14:26" x14ac:dyDescent="0.3">
      <c r="N1040" s="52"/>
      <c r="W1040" s="55"/>
      <c r="X1040" s="55"/>
      <c r="Y1040" s="47"/>
      <c r="Z1040" s="47"/>
    </row>
    <row r="1041" spans="14:26" x14ac:dyDescent="0.3">
      <c r="N1041" s="52"/>
      <c r="W1041" s="55"/>
      <c r="X1041" s="55"/>
      <c r="Y1041" s="47"/>
      <c r="Z1041" s="47"/>
    </row>
    <row r="1042" spans="14:26" x14ac:dyDescent="0.3">
      <c r="N1042" s="52"/>
      <c r="W1042" s="55"/>
      <c r="X1042" s="55"/>
      <c r="Y1042" s="47"/>
      <c r="Z1042" s="47"/>
    </row>
    <row r="1043" spans="14:26" x14ac:dyDescent="0.3">
      <c r="N1043" s="52"/>
      <c r="W1043" s="55"/>
      <c r="X1043" s="55"/>
      <c r="Y1043" s="47"/>
      <c r="Z1043" s="47"/>
    </row>
    <row r="1044" spans="14:26" x14ac:dyDescent="0.3">
      <c r="N1044" s="52"/>
      <c r="W1044" s="55"/>
      <c r="X1044" s="55"/>
      <c r="Y1044" s="47"/>
      <c r="Z1044" s="47"/>
    </row>
    <row r="1045" spans="14:26" x14ac:dyDescent="0.3">
      <c r="N1045" s="52"/>
      <c r="W1045" s="55"/>
      <c r="X1045" s="55"/>
      <c r="Y1045" s="47"/>
      <c r="Z1045" s="47"/>
    </row>
    <row r="1046" spans="14:26" x14ac:dyDescent="0.3">
      <c r="N1046" s="52"/>
      <c r="W1046" s="55"/>
      <c r="X1046" s="55"/>
      <c r="Y1046" s="47"/>
      <c r="Z1046" s="47"/>
    </row>
    <row r="1047" spans="14:26" x14ac:dyDescent="0.3">
      <c r="N1047" s="52"/>
      <c r="W1047" s="55"/>
      <c r="X1047" s="55"/>
      <c r="Y1047" s="47"/>
      <c r="Z1047" s="47"/>
    </row>
    <row r="1048" spans="14:26" x14ac:dyDescent="0.3">
      <c r="N1048" s="52"/>
      <c r="W1048" s="55"/>
      <c r="X1048" s="55"/>
      <c r="Y1048" s="47"/>
      <c r="Z1048" s="47"/>
    </row>
    <row r="1049" spans="14:26" x14ac:dyDescent="0.3">
      <c r="N1049" s="52"/>
      <c r="W1049" s="55"/>
      <c r="X1049" s="55"/>
      <c r="Y1049" s="47"/>
      <c r="Z1049" s="47"/>
    </row>
    <row r="1050" spans="14:26" x14ac:dyDescent="0.3">
      <c r="N1050" s="52"/>
      <c r="W1050" s="55"/>
      <c r="X1050" s="55"/>
      <c r="Y1050" s="47"/>
      <c r="Z1050" s="47"/>
    </row>
    <row r="1051" spans="14:26" x14ac:dyDescent="0.3">
      <c r="N1051" s="52"/>
      <c r="W1051" s="55"/>
      <c r="X1051" s="55"/>
      <c r="Y1051" s="47"/>
      <c r="Z1051" s="47"/>
    </row>
    <row r="1052" spans="14:26" x14ac:dyDescent="0.3">
      <c r="N1052" s="52"/>
      <c r="W1052" s="55"/>
      <c r="X1052" s="55"/>
      <c r="Y1052" s="47"/>
      <c r="Z1052" s="47"/>
    </row>
    <row r="1053" spans="14:26" x14ac:dyDescent="0.3">
      <c r="N1053" s="52"/>
      <c r="W1053" s="55"/>
      <c r="X1053" s="55"/>
      <c r="Y1053" s="47"/>
      <c r="Z1053" s="47"/>
    </row>
    <row r="1054" spans="14:26" x14ac:dyDescent="0.3">
      <c r="N1054" s="52"/>
      <c r="W1054" s="55"/>
      <c r="X1054" s="55"/>
      <c r="Y1054" s="47"/>
      <c r="Z1054" s="47"/>
    </row>
    <row r="1055" spans="14:26" x14ac:dyDescent="0.3">
      <c r="N1055" s="52"/>
      <c r="W1055" s="55"/>
      <c r="X1055" s="55"/>
      <c r="Y1055" s="47"/>
      <c r="Z1055" s="47"/>
    </row>
    <row r="1056" spans="14:26" x14ac:dyDescent="0.3">
      <c r="N1056" s="52"/>
      <c r="W1056" s="55"/>
      <c r="X1056" s="55"/>
      <c r="Y1056" s="47"/>
      <c r="Z1056" s="47"/>
    </row>
    <row r="1057" spans="14:26" x14ac:dyDescent="0.3">
      <c r="N1057" s="52"/>
      <c r="W1057" s="55"/>
      <c r="X1057" s="55"/>
      <c r="Y1057" s="47"/>
      <c r="Z1057" s="47"/>
    </row>
    <row r="1058" spans="14:26" x14ac:dyDescent="0.3">
      <c r="N1058" s="52"/>
      <c r="W1058" s="55"/>
      <c r="X1058" s="55"/>
      <c r="Y1058" s="47"/>
      <c r="Z1058" s="47"/>
    </row>
    <row r="1059" spans="14:26" x14ac:dyDescent="0.3">
      <c r="N1059" s="52"/>
      <c r="W1059" s="55"/>
      <c r="X1059" s="55"/>
      <c r="Y1059" s="47"/>
      <c r="Z1059" s="47"/>
    </row>
    <row r="1060" spans="14:26" x14ac:dyDescent="0.3">
      <c r="N1060" s="52"/>
      <c r="W1060" s="55"/>
      <c r="X1060" s="55"/>
      <c r="Y1060" s="47"/>
      <c r="Z1060" s="47"/>
    </row>
    <row r="1061" spans="14:26" x14ac:dyDescent="0.3">
      <c r="N1061" s="52"/>
      <c r="W1061" s="55"/>
      <c r="X1061" s="55"/>
      <c r="Y1061" s="47"/>
      <c r="Z1061" s="47"/>
    </row>
    <row r="1062" spans="14:26" x14ac:dyDescent="0.3">
      <c r="N1062" s="52"/>
      <c r="W1062" s="55"/>
      <c r="X1062" s="55"/>
      <c r="Y1062" s="47"/>
      <c r="Z1062" s="47"/>
    </row>
    <row r="1063" spans="14:26" x14ac:dyDescent="0.3">
      <c r="N1063" s="52"/>
      <c r="W1063" s="55"/>
      <c r="X1063" s="55"/>
      <c r="Y1063" s="47"/>
      <c r="Z1063" s="47"/>
    </row>
    <row r="1064" spans="14:26" x14ac:dyDescent="0.3">
      <c r="N1064" s="52"/>
      <c r="W1064" s="55"/>
      <c r="X1064" s="55"/>
      <c r="Y1064" s="47"/>
      <c r="Z1064" s="47"/>
    </row>
    <row r="1065" spans="14:26" x14ac:dyDescent="0.3">
      <c r="N1065" s="52"/>
      <c r="W1065" s="55"/>
      <c r="X1065" s="55"/>
      <c r="Y1065" s="47"/>
      <c r="Z1065" s="47"/>
    </row>
    <row r="1066" spans="14:26" x14ac:dyDescent="0.3">
      <c r="N1066" s="52"/>
      <c r="W1066" s="55"/>
      <c r="X1066" s="55"/>
      <c r="Y1066" s="47"/>
      <c r="Z1066" s="47"/>
    </row>
    <row r="1067" spans="14:26" x14ac:dyDescent="0.3">
      <c r="N1067" s="52"/>
      <c r="W1067" s="55"/>
      <c r="X1067" s="55"/>
      <c r="Y1067" s="47"/>
      <c r="Z1067" s="47"/>
    </row>
    <row r="1068" spans="14:26" x14ac:dyDescent="0.3">
      <c r="N1068" s="52"/>
      <c r="W1068" s="55"/>
      <c r="X1068" s="55"/>
      <c r="Y1068" s="47"/>
      <c r="Z1068" s="47"/>
    </row>
    <row r="1069" spans="14:26" x14ac:dyDescent="0.3">
      <c r="N1069" s="52"/>
      <c r="W1069" s="55"/>
      <c r="X1069" s="55"/>
      <c r="Y1069" s="47"/>
      <c r="Z1069" s="47"/>
    </row>
    <row r="1070" spans="14:26" x14ac:dyDescent="0.3">
      <c r="N1070" s="52"/>
      <c r="W1070" s="55"/>
      <c r="X1070" s="55"/>
      <c r="Y1070" s="47"/>
      <c r="Z1070" s="47"/>
    </row>
    <row r="1071" spans="14:26" x14ac:dyDescent="0.3">
      <c r="N1071" s="52"/>
      <c r="W1071" s="55"/>
      <c r="X1071" s="55"/>
      <c r="Y1071" s="47"/>
      <c r="Z1071" s="47"/>
    </row>
    <row r="1072" spans="14:26" x14ac:dyDescent="0.3">
      <c r="N1072" s="52"/>
      <c r="W1072" s="55"/>
      <c r="X1072" s="55"/>
      <c r="Y1072" s="47"/>
      <c r="Z1072" s="47"/>
    </row>
    <row r="1073" spans="14:26" x14ac:dyDescent="0.3">
      <c r="N1073" s="52"/>
      <c r="W1073" s="55"/>
      <c r="X1073" s="55"/>
      <c r="Y1073" s="47"/>
      <c r="Z1073" s="47"/>
    </row>
    <row r="1074" spans="14:26" x14ac:dyDescent="0.3">
      <c r="N1074" s="52"/>
      <c r="W1074" s="55"/>
      <c r="X1074" s="55"/>
      <c r="Y1074" s="47"/>
      <c r="Z1074" s="47"/>
    </row>
    <row r="1075" spans="14:26" x14ac:dyDescent="0.3">
      <c r="N1075" s="52"/>
      <c r="W1075" s="55"/>
      <c r="X1075" s="55"/>
      <c r="Y1075" s="47"/>
      <c r="Z1075" s="47"/>
    </row>
    <row r="1076" spans="14:26" x14ac:dyDescent="0.3">
      <c r="N1076" s="52"/>
      <c r="W1076" s="55"/>
      <c r="X1076" s="55"/>
      <c r="Y1076" s="47"/>
      <c r="Z1076" s="47"/>
    </row>
    <row r="1077" spans="14:26" x14ac:dyDescent="0.3">
      <c r="N1077" s="52"/>
      <c r="W1077" s="55"/>
      <c r="X1077" s="55"/>
      <c r="Y1077" s="47"/>
      <c r="Z1077" s="47"/>
    </row>
    <row r="1078" spans="14:26" x14ac:dyDescent="0.3">
      <c r="N1078" s="52"/>
      <c r="W1078" s="55"/>
      <c r="X1078" s="55"/>
      <c r="Y1078" s="47"/>
      <c r="Z1078" s="47"/>
    </row>
    <row r="1079" spans="14:26" x14ac:dyDescent="0.3">
      <c r="N1079" s="52"/>
      <c r="W1079" s="55"/>
      <c r="X1079" s="55"/>
      <c r="Y1079" s="47"/>
      <c r="Z1079" s="47"/>
    </row>
    <row r="1080" spans="14:26" x14ac:dyDescent="0.3">
      <c r="N1080" s="52"/>
      <c r="W1080" s="55"/>
      <c r="X1080" s="55"/>
      <c r="Y1080" s="47"/>
      <c r="Z1080" s="47"/>
    </row>
    <row r="1081" spans="14:26" x14ac:dyDescent="0.3">
      <c r="N1081" s="52"/>
      <c r="W1081" s="55"/>
      <c r="X1081" s="55"/>
      <c r="Y1081" s="47"/>
      <c r="Z1081" s="47"/>
    </row>
    <row r="1082" spans="14:26" x14ac:dyDescent="0.3">
      <c r="N1082" s="52"/>
      <c r="W1082" s="55"/>
      <c r="X1082" s="55"/>
      <c r="Y1082" s="47"/>
      <c r="Z1082" s="47"/>
    </row>
    <row r="1083" spans="14:26" x14ac:dyDescent="0.3">
      <c r="N1083" s="52"/>
      <c r="W1083" s="55"/>
      <c r="X1083" s="55"/>
      <c r="Y1083" s="47"/>
      <c r="Z1083" s="47"/>
    </row>
    <row r="1084" spans="14:26" x14ac:dyDescent="0.3">
      <c r="N1084" s="52"/>
      <c r="W1084" s="55"/>
      <c r="X1084" s="55"/>
      <c r="Y1084" s="47"/>
      <c r="Z1084" s="47"/>
    </row>
    <row r="1085" spans="14:26" x14ac:dyDescent="0.3">
      <c r="N1085" s="52"/>
      <c r="W1085" s="55"/>
      <c r="X1085" s="55"/>
      <c r="Y1085" s="47"/>
      <c r="Z1085" s="47"/>
    </row>
    <row r="1086" spans="14:26" x14ac:dyDescent="0.3">
      <c r="N1086" s="52"/>
      <c r="W1086" s="55"/>
      <c r="X1086" s="55"/>
      <c r="Y1086" s="47"/>
      <c r="Z1086" s="47"/>
    </row>
    <row r="1087" spans="14:26" x14ac:dyDescent="0.3">
      <c r="N1087" s="52"/>
      <c r="W1087" s="55"/>
      <c r="X1087" s="55"/>
      <c r="Y1087" s="47"/>
      <c r="Z1087" s="47"/>
    </row>
    <row r="1088" spans="14:26" x14ac:dyDescent="0.3">
      <c r="N1088" s="52"/>
      <c r="W1088" s="55"/>
      <c r="X1088" s="55"/>
      <c r="Y1088" s="47"/>
      <c r="Z1088" s="47"/>
    </row>
    <row r="1089" spans="14:26" x14ac:dyDescent="0.3">
      <c r="N1089" s="52"/>
      <c r="W1089" s="55"/>
      <c r="X1089" s="55"/>
      <c r="Y1089" s="47"/>
      <c r="Z1089" s="47"/>
    </row>
    <row r="1090" spans="14:26" x14ac:dyDescent="0.3">
      <c r="N1090" s="52"/>
      <c r="W1090" s="55"/>
      <c r="X1090" s="55"/>
      <c r="Y1090" s="47"/>
      <c r="Z1090" s="47"/>
    </row>
    <row r="1091" spans="14:26" x14ac:dyDescent="0.3">
      <c r="N1091" s="52"/>
      <c r="W1091" s="55"/>
      <c r="X1091" s="55"/>
      <c r="Y1091" s="47"/>
      <c r="Z1091" s="47"/>
    </row>
    <row r="1092" spans="14:26" x14ac:dyDescent="0.3">
      <c r="N1092" s="52"/>
      <c r="W1092" s="55"/>
      <c r="X1092" s="55"/>
      <c r="Y1092" s="47"/>
      <c r="Z1092" s="47"/>
    </row>
    <row r="1093" spans="14:26" x14ac:dyDescent="0.3">
      <c r="N1093" s="52"/>
      <c r="W1093" s="55"/>
      <c r="X1093" s="55"/>
      <c r="Y1093" s="47"/>
      <c r="Z1093" s="47"/>
    </row>
    <row r="1094" spans="14:26" x14ac:dyDescent="0.3">
      <c r="N1094" s="52"/>
      <c r="W1094" s="55"/>
      <c r="X1094" s="55"/>
      <c r="Y1094" s="47"/>
      <c r="Z1094" s="47"/>
    </row>
    <row r="1095" spans="14:26" x14ac:dyDescent="0.3">
      <c r="N1095" s="52"/>
      <c r="W1095" s="55"/>
      <c r="X1095" s="55"/>
      <c r="Y1095" s="47"/>
      <c r="Z1095" s="47"/>
    </row>
    <row r="1096" spans="14:26" x14ac:dyDescent="0.3">
      <c r="N1096" s="52"/>
      <c r="W1096" s="55"/>
      <c r="X1096" s="55"/>
      <c r="Y1096" s="47"/>
      <c r="Z1096" s="47"/>
    </row>
    <row r="1097" spans="14:26" x14ac:dyDescent="0.3">
      <c r="N1097" s="52"/>
      <c r="W1097" s="55"/>
      <c r="X1097" s="55"/>
      <c r="Y1097" s="47"/>
      <c r="Z1097" s="47"/>
    </row>
    <row r="1098" spans="14:26" x14ac:dyDescent="0.3">
      <c r="N1098" s="52"/>
      <c r="W1098" s="55"/>
      <c r="X1098" s="55"/>
      <c r="Y1098" s="47"/>
      <c r="Z1098" s="47"/>
    </row>
    <row r="1099" spans="14:26" x14ac:dyDescent="0.3">
      <c r="N1099" s="52"/>
      <c r="W1099" s="55"/>
      <c r="X1099" s="55"/>
      <c r="Y1099" s="47"/>
      <c r="Z1099" s="47"/>
    </row>
    <row r="1100" spans="14:26" x14ac:dyDescent="0.3">
      <c r="N1100" s="52"/>
      <c r="W1100" s="55"/>
      <c r="X1100" s="55"/>
      <c r="Y1100" s="47"/>
      <c r="Z1100" s="47"/>
    </row>
    <row r="1101" spans="14:26" x14ac:dyDescent="0.3">
      <c r="N1101" s="52"/>
      <c r="W1101" s="55"/>
      <c r="X1101" s="55"/>
      <c r="Y1101" s="47"/>
      <c r="Z1101" s="47"/>
    </row>
    <row r="1102" spans="14:26" x14ac:dyDescent="0.3">
      <c r="N1102" s="52"/>
      <c r="W1102" s="55"/>
      <c r="X1102" s="55"/>
      <c r="Y1102" s="47"/>
      <c r="Z1102" s="47"/>
    </row>
    <row r="1103" spans="14:26" x14ac:dyDescent="0.3">
      <c r="N1103" s="52"/>
      <c r="W1103" s="55"/>
      <c r="X1103" s="55"/>
      <c r="Y1103" s="47"/>
      <c r="Z1103" s="47"/>
    </row>
    <row r="1104" spans="14:26" x14ac:dyDescent="0.3">
      <c r="N1104" s="52"/>
      <c r="W1104" s="55"/>
      <c r="X1104" s="55"/>
      <c r="Y1104" s="47"/>
      <c r="Z1104" s="47"/>
    </row>
    <row r="1105" spans="14:26" x14ac:dyDescent="0.3">
      <c r="N1105" s="52"/>
      <c r="W1105" s="55"/>
      <c r="X1105" s="55"/>
      <c r="Y1105" s="47"/>
      <c r="Z1105" s="47"/>
    </row>
    <row r="1106" spans="14:26" x14ac:dyDescent="0.3">
      <c r="N1106" s="52"/>
      <c r="W1106" s="55"/>
      <c r="X1106" s="55"/>
      <c r="Y1106" s="47"/>
      <c r="Z1106" s="47"/>
    </row>
    <row r="1107" spans="14:26" x14ac:dyDescent="0.3">
      <c r="N1107" s="52"/>
      <c r="W1107" s="55"/>
      <c r="X1107" s="55"/>
      <c r="Y1107" s="47"/>
      <c r="Z1107" s="47"/>
    </row>
    <row r="1108" spans="14:26" x14ac:dyDescent="0.3">
      <c r="N1108" s="52"/>
      <c r="W1108" s="55"/>
      <c r="X1108" s="55"/>
      <c r="Y1108" s="47"/>
      <c r="Z1108" s="47"/>
    </row>
    <row r="1109" spans="14:26" x14ac:dyDescent="0.3">
      <c r="N1109" s="52"/>
      <c r="W1109" s="55"/>
      <c r="X1109" s="55"/>
      <c r="Y1109" s="47"/>
      <c r="Z1109" s="47"/>
    </row>
    <row r="1110" spans="14:26" x14ac:dyDescent="0.3">
      <c r="N1110" s="52"/>
      <c r="W1110" s="55"/>
      <c r="X1110" s="55"/>
      <c r="Y1110" s="47"/>
      <c r="Z1110" s="47"/>
    </row>
    <row r="1111" spans="14:26" x14ac:dyDescent="0.3">
      <c r="N1111" s="52"/>
      <c r="W1111" s="55"/>
      <c r="X1111" s="55"/>
      <c r="Y1111" s="47"/>
      <c r="Z1111" s="47"/>
    </row>
    <row r="1112" spans="14:26" x14ac:dyDescent="0.3">
      <c r="N1112" s="52"/>
      <c r="W1112" s="55"/>
      <c r="X1112" s="55"/>
      <c r="Y1112" s="47"/>
      <c r="Z1112" s="47"/>
    </row>
    <row r="1113" spans="14:26" x14ac:dyDescent="0.3">
      <c r="N1113" s="52"/>
      <c r="W1113" s="55"/>
      <c r="X1113" s="55"/>
      <c r="Y1113" s="47"/>
      <c r="Z1113" s="47"/>
    </row>
    <row r="1114" spans="14:26" x14ac:dyDescent="0.3">
      <c r="N1114" s="52"/>
      <c r="W1114" s="55"/>
      <c r="X1114" s="55"/>
      <c r="Y1114" s="47"/>
      <c r="Z1114" s="47"/>
    </row>
    <row r="1115" spans="14:26" x14ac:dyDescent="0.3">
      <c r="N1115" s="52"/>
      <c r="W1115" s="55"/>
      <c r="X1115" s="55"/>
      <c r="Y1115" s="47"/>
      <c r="Z1115" s="47"/>
    </row>
    <row r="1116" spans="14:26" x14ac:dyDescent="0.3">
      <c r="N1116" s="52"/>
      <c r="W1116" s="55"/>
      <c r="X1116" s="55"/>
      <c r="Y1116" s="47"/>
      <c r="Z1116" s="47"/>
    </row>
    <row r="1117" spans="14:26" x14ac:dyDescent="0.3">
      <c r="N1117" s="52"/>
      <c r="W1117" s="55"/>
      <c r="X1117" s="55"/>
      <c r="Y1117" s="47"/>
      <c r="Z1117" s="47"/>
    </row>
    <row r="1118" spans="14:26" x14ac:dyDescent="0.3">
      <c r="N1118" s="52"/>
      <c r="W1118" s="55"/>
      <c r="X1118" s="55"/>
      <c r="Y1118" s="47"/>
      <c r="Z1118" s="47"/>
    </row>
    <row r="1119" spans="14:26" x14ac:dyDescent="0.3">
      <c r="N1119" s="52"/>
      <c r="W1119" s="55"/>
      <c r="X1119" s="55"/>
      <c r="Y1119" s="47"/>
      <c r="Z1119" s="47"/>
    </row>
    <row r="1120" spans="14:26" x14ac:dyDescent="0.3">
      <c r="N1120" s="52"/>
      <c r="W1120" s="55"/>
      <c r="X1120" s="55"/>
      <c r="Y1120" s="47"/>
      <c r="Z1120" s="47"/>
    </row>
    <row r="1121" spans="14:26" x14ac:dyDescent="0.3">
      <c r="N1121" s="52"/>
      <c r="W1121" s="55"/>
      <c r="X1121" s="55"/>
      <c r="Y1121" s="47"/>
      <c r="Z1121" s="47"/>
    </row>
    <row r="1122" spans="14:26" x14ac:dyDescent="0.3">
      <c r="N1122" s="52"/>
      <c r="W1122" s="55"/>
      <c r="X1122" s="55"/>
      <c r="Y1122" s="47"/>
      <c r="Z1122" s="47"/>
    </row>
    <row r="1123" spans="14:26" x14ac:dyDescent="0.3">
      <c r="N1123" s="52"/>
      <c r="W1123" s="55"/>
      <c r="X1123" s="55"/>
      <c r="Y1123" s="47"/>
      <c r="Z1123" s="47"/>
    </row>
    <row r="1124" spans="14:26" x14ac:dyDescent="0.3">
      <c r="N1124" s="52"/>
      <c r="W1124" s="55"/>
      <c r="X1124" s="55"/>
      <c r="Y1124" s="47"/>
      <c r="Z1124" s="47"/>
    </row>
    <row r="1125" spans="14:26" x14ac:dyDescent="0.3">
      <c r="N1125" s="52"/>
      <c r="W1125" s="55"/>
      <c r="X1125" s="55"/>
      <c r="Y1125" s="47"/>
      <c r="Z1125" s="47"/>
    </row>
    <row r="1126" spans="14:26" x14ac:dyDescent="0.3">
      <c r="N1126" s="52"/>
      <c r="W1126" s="55"/>
      <c r="X1126" s="55"/>
      <c r="Y1126" s="47"/>
      <c r="Z1126" s="47"/>
    </row>
    <row r="1127" spans="14:26" x14ac:dyDescent="0.3">
      <c r="N1127" s="52"/>
      <c r="W1127" s="55"/>
      <c r="X1127" s="55"/>
      <c r="Y1127" s="47"/>
      <c r="Z1127" s="47"/>
    </row>
    <row r="1128" spans="14:26" x14ac:dyDescent="0.3">
      <c r="N1128" s="52"/>
      <c r="W1128" s="55"/>
      <c r="X1128" s="55"/>
      <c r="Y1128" s="47"/>
      <c r="Z1128" s="47"/>
    </row>
    <row r="1129" spans="14:26" x14ac:dyDescent="0.3">
      <c r="N1129" s="52"/>
      <c r="W1129" s="55"/>
      <c r="X1129" s="55"/>
      <c r="Y1129" s="47"/>
      <c r="Z1129" s="47"/>
    </row>
    <row r="1130" spans="14:26" x14ac:dyDescent="0.3">
      <c r="N1130" s="52"/>
      <c r="W1130" s="55"/>
      <c r="X1130" s="55"/>
      <c r="Y1130" s="47"/>
      <c r="Z1130" s="47"/>
    </row>
    <row r="1131" spans="14:26" x14ac:dyDescent="0.3">
      <c r="N1131" s="52"/>
      <c r="W1131" s="55"/>
      <c r="X1131" s="55"/>
      <c r="Y1131" s="47"/>
      <c r="Z1131" s="47"/>
    </row>
    <row r="1132" spans="14:26" x14ac:dyDescent="0.3">
      <c r="N1132" s="52"/>
      <c r="W1132" s="55"/>
      <c r="X1132" s="55"/>
      <c r="Y1132" s="47"/>
      <c r="Z1132" s="47"/>
    </row>
    <row r="1133" spans="14:26" x14ac:dyDescent="0.3">
      <c r="N1133" s="52"/>
      <c r="W1133" s="55"/>
      <c r="X1133" s="55"/>
      <c r="Y1133" s="47"/>
      <c r="Z1133" s="47"/>
    </row>
    <row r="1134" spans="14:26" x14ac:dyDescent="0.3">
      <c r="N1134" s="52"/>
      <c r="W1134" s="55"/>
      <c r="X1134" s="55"/>
      <c r="Y1134" s="47"/>
      <c r="Z1134" s="47"/>
    </row>
    <row r="1135" spans="14:26" x14ac:dyDescent="0.3">
      <c r="N1135" s="52"/>
      <c r="W1135" s="55"/>
      <c r="X1135" s="55"/>
      <c r="Y1135" s="47"/>
      <c r="Z1135" s="47"/>
    </row>
    <row r="1136" spans="14:26" x14ac:dyDescent="0.3">
      <c r="N1136" s="52"/>
      <c r="W1136" s="55"/>
      <c r="X1136" s="55"/>
      <c r="Y1136" s="47"/>
      <c r="Z1136" s="47"/>
    </row>
    <row r="1137" spans="14:26" x14ac:dyDescent="0.3">
      <c r="N1137" s="52"/>
      <c r="W1137" s="55"/>
      <c r="X1137" s="55"/>
      <c r="Y1137" s="47"/>
      <c r="Z1137" s="47"/>
    </row>
    <row r="1138" spans="14:26" x14ac:dyDescent="0.3">
      <c r="N1138" s="52"/>
      <c r="W1138" s="55"/>
      <c r="X1138" s="55"/>
      <c r="Y1138" s="47"/>
      <c r="Z1138" s="47"/>
    </row>
    <row r="1139" spans="14:26" x14ac:dyDescent="0.3">
      <c r="N1139" s="52"/>
      <c r="W1139" s="55"/>
      <c r="X1139" s="55"/>
      <c r="Y1139" s="47"/>
      <c r="Z1139" s="47"/>
    </row>
    <row r="1140" spans="14:26" x14ac:dyDescent="0.3">
      <c r="N1140" s="52"/>
      <c r="W1140" s="55"/>
      <c r="X1140" s="55"/>
      <c r="Y1140" s="47"/>
      <c r="Z1140" s="47"/>
    </row>
    <row r="1141" spans="14:26" x14ac:dyDescent="0.3">
      <c r="N1141" s="52"/>
      <c r="W1141" s="55"/>
      <c r="X1141" s="55"/>
      <c r="Y1141" s="47"/>
      <c r="Z1141" s="47"/>
    </row>
    <row r="1142" spans="14:26" x14ac:dyDescent="0.3">
      <c r="N1142" s="52"/>
      <c r="W1142" s="55"/>
      <c r="X1142" s="55"/>
      <c r="Y1142" s="47"/>
      <c r="Z1142" s="47"/>
    </row>
    <row r="1143" spans="14:26" x14ac:dyDescent="0.3">
      <c r="N1143" s="52"/>
      <c r="W1143" s="55"/>
      <c r="X1143" s="55"/>
      <c r="Y1143" s="47"/>
      <c r="Z1143" s="47"/>
    </row>
    <row r="1144" spans="14:26" x14ac:dyDescent="0.3">
      <c r="N1144" s="52"/>
      <c r="W1144" s="55"/>
      <c r="X1144" s="55"/>
      <c r="Y1144" s="47"/>
      <c r="Z1144" s="47"/>
    </row>
    <row r="1145" spans="14:26" x14ac:dyDescent="0.3">
      <c r="N1145" s="52"/>
      <c r="W1145" s="55"/>
      <c r="X1145" s="55"/>
      <c r="Y1145" s="47"/>
      <c r="Z1145" s="47"/>
    </row>
    <row r="1146" spans="14:26" x14ac:dyDescent="0.3">
      <c r="N1146" s="52"/>
      <c r="W1146" s="55"/>
      <c r="X1146" s="55"/>
      <c r="Y1146" s="47"/>
      <c r="Z1146" s="47"/>
    </row>
    <row r="1147" spans="14:26" x14ac:dyDescent="0.3">
      <c r="N1147" s="52"/>
      <c r="W1147" s="55"/>
      <c r="X1147" s="55"/>
      <c r="Y1147" s="47"/>
      <c r="Z1147" s="47"/>
    </row>
    <row r="1148" spans="14:26" x14ac:dyDescent="0.3">
      <c r="N1148" s="52"/>
      <c r="W1148" s="55"/>
      <c r="X1148" s="55"/>
      <c r="Y1148" s="47"/>
      <c r="Z1148" s="47"/>
    </row>
    <row r="1149" spans="14:26" x14ac:dyDescent="0.3">
      <c r="N1149" s="52"/>
      <c r="W1149" s="55"/>
      <c r="X1149" s="55"/>
      <c r="Y1149" s="47"/>
      <c r="Z1149" s="47"/>
    </row>
    <row r="1150" spans="14:26" x14ac:dyDescent="0.3">
      <c r="N1150" s="52"/>
      <c r="W1150" s="55"/>
      <c r="X1150" s="55"/>
      <c r="Y1150" s="47"/>
      <c r="Z1150" s="47"/>
    </row>
    <row r="1151" spans="14:26" x14ac:dyDescent="0.3">
      <c r="N1151" s="52"/>
      <c r="W1151" s="55"/>
      <c r="X1151" s="55"/>
      <c r="Y1151" s="47"/>
      <c r="Z1151" s="47"/>
    </row>
    <row r="1152" spans="14:26" x14ac:dyDescent="0.3">
      <c r="N1152" s="52"/>
      <c r="W1152" s="55"/>
      <c r="X1152" s="55"/>
      <c r="Y1152" s="47"/>
      <c r="Z1152" s="47"/>
    </row>
    <row r="1153" spans="14:26" x14ac:dyDescent="0.3">
      <c r="N1153" s="52"/>
      <c r="W1153" s="55"/>
      <c r="X1153" s="55"/>
      <c r="Y1153" s="47"/>
      <c r="Z1153" s="47"/>
    </row>
    <row r="1154" spans="14:26" x14ac:dyDescent="0.3">
      <c r="N1154" s="52"/>
      <c r="W1154" s="55"/>
      <c r="X1154" s="55"/>
      <c r="Y1154" s="47"/>
      <c r="Z1154" s="47"/>
    </row>
    <row r="1155" spans="14:26" x14ac:dyDescent="0.3">
      <c r="N1155" s="52"/>
      <c r="W1155" s="55"/>
      <c r="X1155" s="55"/>
      <c r="Y1155" s="47"/>
      <c r="Z1155" s="47"/>
    </row>
    <row r="1156" spans="14:26" x14ac:dyDescent="0.3">
      <c r="N1156" s="52"/>
      <c r="W1156" s="55"/>
      <c r="X1156" s="55"/>
      <c r="Y1156" s="47"/>
      <c r="Z1156" s="47"/>
    </row>
    <row r="1157" spans="14:26" x14ac:dyDescent="0.3">
      <c r="N1157" s="52"/>
      <c r="W1157" s="55"/>
      <c r="X1157" s="55"/>
      <c r="Y1157" s="47"/>
      <c r="Z1157" s="47"/>
    </row>
    <row r="1158" spans="14:26" x14ac:dyDescent="0.3">
      <c r="N1158" s="52"/>
      <c r="W1158" s="55"/>
      <c r="X1158" s="55"/>
      <c r="Y1158" s="47"/>
      <c r="Z1158" s="47"/>
    </row>
    <row r="1159" spans="14:26" x14ac:dyDescent="0.3">
      <c r="N1159" s="52"/>
      <c r="W1159" s="55"/>
      <c r="X1159" s="55"/>
      <c r="Y1159" s="47"/>
      <c r="Z1159" s="47"/>
    </row>
    <row r="1160" spans="14:26" x14ac:dyDescent="0.3">
      <c r="N1160" s="52"/>
      <c r="W1160" s="55"/>
      <c r="X1160" s="55"/>
      <c r="Y1160" s="47"/>
      <c r="Z1160" s="47"/>
    </row>
    <row r="1161" spans="14:26" x14ac:dyDescent="0.3">
      <c r="N1161" s="52"/>
      <c r="W1161" s="55"/>
      <c r="X1161" s="55"/>
      <c r="Y1161" s="47"/>
      <c r="Z1161" s="47"/>
    </row>
    <row r="1162" spans="14:26" x14ac:dyDescent="0.3">
      <c r="N1162" s="52"/>
      <c r="W1162" s="55"/>
      <c r="X1162" s="55"/>
      <c r="Y1162" s="47"/>
      <c r="Z1162" s="47"/>
    </row>
    <row r="1163" spans="14:26" x14ac:dyDescent="0.3">
      <c r="N1163" s="52"/>
      <c r="W1163" s="55"/>
      <c r="X1163" s="55"/>
      <c r="Y1163" s="47"/>
      <c r="Z1163" s="47"/>
    </row>
    <row r="1164" spans="14:26" x14ac:dyDescent="0.3">
      <c r="N1164" s="52"/>
      <c r="W1164" s="55"/>
      <c r="X1164" s="55"/>
      <c r="Y1164" s="47"/>
      <c r="Z1164" s="47"/>
    </row>
    <row r="1165" spans="14:26" x14ac:dyDescent="0.3">
      <c r="N1165" s="52"/>
      <c r="W1165" s="55"/>
      <c r="X1165" s="55"/>
      <c r="Y1165" s="47"/>
      <c r="Z1165" s="47"/>
    </row>
    <row r="1166" spans="14:26" x14ac:dyDescent="0.3">
      <c r="N1166" s="52"/>
      <c r="W1166" s="55"/>
      <c r="X1166" s="55"/>
      <c r="Y1166" s="47"/>
      <c r="Z1166" s="47"/>
    </row>
    <row r="1167" spans="14:26" x14ac:dyDescent="0.3">
      <c r="N1167" s="52"/>
      <c r="W1167" s="55"/>
      <c r="X1167" s="55"/>
      <c r="Y1167" s="47"/>
      <c r="Z1167" s="47"/>
    </row>
    <row r="1168" spans="14:26" x14ac:dyDescent="0.3">
      <c r="N1168" s="52"/>
      <c r="W1168" s="55"/>
      <c r="X1168" s="55"/>
      <c r="Y1168" s="47"/>
      <c r="Z1168" s="47"/>
    </row>
    <row r="1169" spans="14:26" x14ac:dyDescent="0.3">
      <c r="N1169" s="52"/>
      <c r="W1169" s="55"/>
      <c r="X1169" s="55"/>
      <c r="Y1169" s="47"/>
      <c r="Z1169" s="47"/>
    </row>
    <row r="1170" spans="14:26" x14ac:dyDescent="0.3">
      <c r="N1170" s="52"/>
      <c r="W1170" s="55"/>
      <c r="X1170" s="55"/>
      <c r="Y1170" s="47"/>
      <c r="Z1170" s="47"/>
    </row>
    <row r="1171" spans="14:26" x14ac:dyDescent="0.3">
      <c r="N1171" s="52"/>
      <c r="W1171" s="55"/>
      <c r="X1171" s="55"/>
      <c r="Y1171" s="47"/>
      <c r="Z1171" s="47"/>
    </row>
    <row r="1172" spans="14:26" x14ac:dyDescent="0.3">
      <c r="N1172" s="52"/>
      <c r="W1172" s="55"/>
      <c r="X1172" s="55"/>
      <c r="Y1172" s="47"/>
      <c r="Z1172" s="47"/>
    </row>
    <row r="1173" spans="14:26" x14ac:dyDescent="0.3">
      <c r="N1173" s="52"/>
      <c r="W1173" s="55"/>
      <c r="X1173" s="55"/>
      <c r="Y1173" s="47"/>
      <c r="Z1173" s="47"/>
    </row>
    <row r="1174" spans="14:26" x14ac:dyDescent="0.3">
      <c r="N1174" s="52"/>
      <c r="W1174" s="55"/>
      <c r="X1174" s="55"/>
      <c r="Y1174" s="47"/>
      <c r="Z1174" s="47"/>
    </row>
    <row r="38797" spans="22:35" x14ac:dyDescent="0.3">
      <c r="AG38797" s="59"/>
      <c r="AH38797" s="60"/>
      <c r="AI38797" s="60"/>
    </row>
    <row r="38798" spans="22:35" x14ac:dyDescent="0.3">
      <c r="V38798" s="61"/>
    </row>
  </sheetData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peranza</dc:creator>
  <cp:lastModifiedBy>Esperanza</cp:lastModifiedBy>
  <dcterms:created xsi:type="dcterms:W3CDTF">2017-09-01T15:02:39Z</dcterms:created>
  <dcterms:modified xsi:type="dcterms:W3CDTF">2017-09-07T07:30:58Z</dcterms:modified>
</cp:coreProperties>
</file>